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2" firstSheet="0" activeTab="0"/>
  </bookViews>
  <sheets>
    <sheet name="St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337">
  <si>
    <t xml:space="preserve">Study</t>
  </si>
  <si>
    <t xml:space="preserve">Patient code</t>
  </si>
  <si>
    <t xml:space="preserve">Fiebig</t>
  </si>
  <si>
    <t xml:space="preserve">CD4</t>
  </si>
  <si>
    <t xml:space="preserve">CD4%</t>
  </si>
  <si>
    <t xml:space="preserve">HIVRNA</t>
  </si>
  <si>
    <t xml:space="preserve">Total B</t>
  </si>
  <si>
    <t xml:space="preserve">TR</t>
  </si>
  <si>
    <t xml:space="preserve">NV</t>
  </si>
  <si>
    <t xml:space="preserve">AM</t>
  </si>
  <si>
    <t xml:space="preserve">AM_IgD</t>
  </si>
  <si>
    <t xml:space="preserve">AM_MZ-like</t>
  </si>
  <si>
    <t xml:space="preserve">AM_IgM only</t>
  </si>
  <si>
    <t xml:space="preserve">AM_switched</t>
  </si>
  <si>
    <t xml:space="preserve">RM</t>
  </si>
  <si>
    <t xml:space="preserve">RM_IgD</t>
  </si>
  <si>
    <t xml:space="preserve">RM_MZ-like</t>
  </si>
  <si>
    <t xml:space="preserve">RM_IgM only</t>
  </si>
  <si>
    <t xml:space="preserve">RM_switched</t>
  </si>
  <si>
    <t xml:space="preserve">TLM</t>
  </si>
  <si>
    <t xml:space="preserve">TLM_IgD</t>
  </si>
  <si>
    <t xml:space="preserve">TLM_MZ-like</t>
  </si>
  <si>
    <t xml:space="preserve">TLM_IgM only</t>
  </si>
  <si>
    <t xml:space="preserve">TLM_switched</t>
  </si>
  <si>
    <t xml:space="preserve">Plasma cells</t>
  </si>
  <si>
    <t xml:space="preserve">CD4_W4</t>
  </si>
  <si>
    <t xml:space="preserve">CD4%_W4</t>
  </si>
  <si>
    <t xml:space="preserve">HIVRNA_W4</t>
  </si>
  <si>
    <t xml:space="preserve">Total B_W4</t>
  </si>
  <si>
    <t xml:space="preserve">TR_W4</t>
  </si>
  <si>
    <t xml:space="preserve">NV_W4</t>
  </si>
  <si>
    <t xml:space="preserve">AM_W4</t>
  </si>
  <si>
    <t xml:space="preserve">AM_IgD_W4</t>
  </si>
  <si>
    <t xml:space="preserve">AM_MZ-like_W4</t>
  </si>
  <si>
    <t xml:space="preserve">AM_IgM only_W4</t>
  </si>
  <si>
    <t xml:space="preserve">AM_switched_W4</t>
  </si>
  <si>
    <t xml:space="preserve">CD27+_W4</t>
  </si>
  <si>
    <t xml:space="preserve">CD27+_IgD_W4</t>
  </si>
  <si>
    <t xml:space="preserve">CD27+_MZ-like_W4</t>
  </si>
  <si>
    <t xml:space="preserve">CD27+_IgM only_W4</t>
  </si>
  <si>
    <t xml:space="preserve">CD27+_switched_W4</t>
  </si>
  <si>
    <t xml:space="preserve">RM_W4</t>
  </si>
  <si>
    <t xml:space="preserve">RM_IgD_W4</t>
  </si>
  <si>
    <t xml:space="preserve">RM_MZ-like_W4</t>
  </si>
  <si>
    <t xml:space="preserve">RM_IgM only_W4</t>
  </si>
  <si>
    <t xml:space="preserve">RM_switched_W4</t>
  </si>
  <si>
    <t xml:space="preserve">TLM_W4</t>
  </si>
  <si>
    <t xml:space="preserve">TLM_IgD_W4</t>
  </si>
  <si>
    <t xml:space="preserve">TLM_MZ-like_W4</t>
  </si>
  <si>
    <t xml:space="preserve">TLM_IgM only_W4</t>
  </si>
  <si>
    <t xml:space="preserve">TLM_switched_W4</t>
  </si>
  <si>
    <t xml:space="preserve">Plasma cells_W4</t>
  </si>
  <si>
    <t xml:space="preserve">CD4_W48</t>
  </si>
  <si>
    <t xml:space="preserve">CD4%_W48</t>
  </si>
  <si>
    <t xml:space="preserve">HIVRNA_W48</t>
  </si>
  <si>
    <t xml:space="preserve">Total B_W48</t>
  </si>
  <si>
    <t xml:space="preserve">TR_W48</t>
  </si>
  <si>
    <t xml:space="preserve">NV_W48</t>
  </si>
  <si>
    <t xml:space="preserve">AM_W48</t>
  </si>
  <si>
    <t xml:space="preserve">AM_IgD_W48</t>
  </si>
  <si>
    <t xml:space="preserve">AM_MZ-like_W48</t>
  </si>
  <si>
    <t xml:space="preserve">AM_IgM only_W48</t>
  </si>
  <si>
    <t xml:space="preserve">AM_switched_W48</t>
  </si>
  <si>
    <t xml:space="preserve">CD27+_W48</t>
  </si>
  <si>
    <t xml:space="preserve">CD27+_IgD_W48</t>
  </si>
  <si>
    <t xml:space="preserve">CD27+_MZ-like_W48</t>
  </si>
  <si>
    <t xml:space="preserve">CD27+_IgM only_W48</t>
  </si>
  <si>
    <t xml:space="preserve">CD27+_switched_W48</t>
  </si>
  <si>
    <t xml:space="preserve">RM_W48</t>
  </si>
  <si>
    <t xml:space="preserve">RM_IgD_W48</t>
  </si>
  <si>
    <t xml:space="preserve">RM_MZ-like_W48</t>
  </si>
  <si>
    <t xml:space="preserve">RM_IgM only_W48</t>
  </si>
  <si>
    <t xml:space="preserve">RM_switched_W48</t>
  </si>
  <si>
    <t xml:space="preserve">TLM_W48</t>
  </si>
  <si>
    <t xml:space="preserve">TLM_IgD_W48</t>
  </si>
  <si>
    <t xml:space="preserve">TLM_MZ-like_W48</t>
  </si>
  <si>
    <t xml:space="preserve">TLM_IgM only_W48</t>
  </si>
  <si>
    <t xml:space="preserve">TLM_switched_W48</t>
  </si>
  <si>
    <t xml:space="preserve">Plasma cells_W48</t>
  </si>
  <si>
    <t xml:space="preserve">MAIN</t>
  </si>
  <si>
    <t xml:space="preserve">12.6</t>
  </si>
  <si>
    <t xml:space="preserve">8.79</t>
  </si>
  <si>
    <t xml:space="preserve">73.9</t>
  </si>
  <si>
    <t xml:space="preserve">2.2</t>
  </si>
  <si>
    <t xml:space="preserve">6.78</t>
  </si>
  <si>
    <t xml:space="preserve">10.2</t>
  </si>
  <si>
    <t xml:space="preserve">72.9</t>
  </si>
  <si>
    <t xml:space="preserve">2.77</t>
  </si>
  <si>
    <t xml:space="preserve">23.1</t>
  </si>
  <si>
    <t xml:space="preserve">5.11</t>
  </si>
  <si>
    <t xml:space="preserve">6.62</t>
  </si>
  <si>
    <t xml:space="preserve">3.8</t>
  </si>
  <si>
    <t xml:space="preserve">29.9</t>
  </si>
  <si>
    <t xml:space="preserve">4.86</t>
  </si>
  <si>
    <t xml:space="preserve">6.29</t>
  </si>
  <si>
    <t xml:space="preserve">25.2</t>
  </si>
  <si>
    <t xml:space="preserve">15.4</t>
  </si>
  <si>
    <t xml:space="preserve">53.1</t>
  </si>
  <si>
    <t xml:space="preserve">67.5</t>
  </si>
  <si>
    <t xml:space="preserve">2.08</t>
  </si>
  <si>
    <t xml:space="preserve">29.1</t>
  </si>
  <si>
    <t xml:space="preserve">19.7</t>
  </si>
  <si>
    <t xml:space="preserve">49.1</t>
  </si>
  <si>
    <t xml:space="preserve">62.4</t>
  </si>
  <si>
    <t xml:space="preserve">1.68</t>
  </si>
  <si>
    <t xml:space="preserve">29.4</t>
  </si>
  <si>
    <t xml:space="preserve">20.2</t>
  </si>
  <si>
    <t xml:space="preserve">48.1</t>
  </si>
  <si>
    <t xml:space="preserve">9.59</t>
  </si>
  <si>
    <t xml:space="preserve">27.4</t>
  </si>
  <si>
    <t xml:space="preserve">16.4</t>
  </si>
  <si>
    <t xml:space="preserve">46.6</t>
  </si>
  <si>
    <t xml:space="preserve">1.04</t>
  </si>
  <si>
    <t xml:space="preserve">8.7</t>
  </si>
  <si>
    <t xml:space="preserve">0.42</t>
  </si>
  <si>
    <t xml:space="preserve">12.9</t>
  </si>
  <si>
    <t xml:space="preserve">5.59</t>
  </si>
  <si>
    <t xml:space="preserve">32.2</t>
  </si>
  <si>
    <t xml:space="preserve">16.1</t>
  </si>
  <si>
    <t xml:space="preserve">46.1</t>
  </si>
  <si>
    <t xml:space="preserve">83.7</t>
  </si>
  <si>
    <t xml:space="preserve">1.86</t>
  </si>
  <si>
    <t xml:space="preserve">23.3</t>
  </si>
  <si>
    <t xml:space="preserve">26.8</t>
  </si>
  <si>
    <t xml:space="preserve">70.6</t>
  </si>
  <si>
    <t xml:space="preserve">1.3</t>
  </si>
  <si>
    <t xml:space="preserve">27.7</t>
  </si>
  <si>
    <t xml:space="preserve">47.5</t>
  </si>
  <si>
    <t xml:space="preserve">5.66</t>
  </si>
  <si>
    <t xml:space="preserve">51.9</t>
  </si>
  <si>
    <t xml:space="preserve">17.5</t>
  </si>
  <si>
    <t xml:space="preserve">1.11</t>
  </si>
  <si>
    <t xml:space="preserve">5.64</t>
  </si>
  <si>
    <t xml:space="preserve">5.13</t>
  </si>
  <si>
    <t xml:space="preserve">55.4</t>
  </si>
  <si>
    <t xml:space="preserve">3.45</t>
  </si>
  <si>
    <t xml:space="preserve">3.03</t>
  </si>
  <si>
    <t xml:space="preserve">11.1</t>
  </si>
  <si>
    <t xml:space="preserve">25.3</t>
  </si>
  <si>
    <t xml:space="preserve">60.6</t>
  </si>
  <si>
    <t xml:space="preserve">41.2</t>
  </si>
  <si>
    <t xml:space="preserve">2.83</t>
  </si>
  <si>
    <t xml:space="preserve">29.6</t>
  </si>
  <si>
    <t xml:space="preserve">20.7</t>
  </si>
  <si>
    <t xml:space="preserve">37.5</t>
  </si>
  <si>
    <t xml:space="preserve">2.62</t>
  </si>
  <si>
    <t xml:space="preserve">29.7</t>
  </si>
  <si>
    <t xml:space="preserve">20.9</t>
  </si>
  <si>
    <t xml:space="preserve">46.5</t>
  </si>
  <si>
    <t xml:space="preserve">4.21</t>
  </si>
  <si>
    <t xml:space="preserve">50.5</t>
  </si>
  <si>
    <t xml:space="preserve">1.08</t>
  </si>
  <si>
    <t xml:space="preserve">2.02</t>
  </si>
  <si>
    <t xml:space="preserve">42.2</t>
  </si>
  <si>
    <t xml:space="preserve">4.28</t>
  </si>
  <si>
    <t xml:space="preserve">2.76</t>
  </si>
  <si>
    <t xml:space="preserve">25.8</t>
  </si>
  <si>
    <t xml:space="preserve">30.3</t>
  </si>
  <si>
    <t xml:space="preserve">41.1</t>
  </si>
  <si>
    <t xml:space="preserve">55.3</t>
  </si>
  <si>
    <t xml:space="preserve">1.27</t>
  </si>
  <si>
    <t xml:space="preserve">22.7</t>
  </si>
  <si>
    <t xml:space="preserve">25.7</t>
  </si>
  <si>
    <t xml:space="preserve">50.3</t>
  </si>
  <si>
    <t xml:space="preserve">50.6</t>
  </si>
  <si>
    <t xml:space="preserve">1.47</t>
  </si>
  <si>
    <t xml:space="preserve">22.9</t>
  </si>
  <si>
    <t xml:space="preserve">19.2</t>
  </si>
  <si>
    <t xml:space="preserve">4.09</t>
  </si>
  <si>
    <t xml:space="preserve">44.1</t>
  </si>
  <si>
    <t xml:space="preserve">30.9</t>
  </si>
  <si>
    <t xml:space="preserve">0.7</t>
  </si>
  <si>
    <t xml:space="preserve">5.35</t>
  </si>
  <si>
    <t xml:space="preserve">1.84</t>
  </si>
  <si>
    <t xml:space="preserve">43.6</t>
  </si>
  <si>
    <t xml:space="preserve">7.23</t>
  </si>
  <si>
    <t xml:space="preserve">30.7</t>
  </si>
  <si>
    <t xml:space="preserve">16.5</t>
  </si>
  <si>
    <t xml:space="preserve">47.7</t>
  </si>
  <si>
    <t xml:space="preserve">1.33</t>
  </si>
  <si>
    <t xml:space="preserve">23.8</t>
  </si>
  <si>
    <t xml:space="preserve">11.6</t>
  </si>
  <si>
    <t xml:space="preserve">63.3</t>
  </si>
  <si>
    <t xml:space="preserve">41.7</t>
  </si>
  <si>
    <t xml:space="preserve">0.68</t>
  </si>
  <si>
    <t xml:space="preserve">22.5</t>
  </si>
  <si>
    <t xml:space="preserve">11.4</t>
  </si>
  <si>
    <t xml:space="preserve">65.1</t>
  </si>
  <si>
    <t xml:space="preserve">6.11</t>
  </si>
  <si>
    <t xml:space="preserve">62.8</t>
  </si>
  <si>
    <t xml:space="preserve">8.33</t>
  </si>
  <si>
    <t xml:space="preserve">22.8</t>
  </si>
  <si>
    <t xml:space="preserve">0.44</t>
  </si>
  <si>
    <t xml:space="preserve">3.35</t>
  </si>
  <si>
    <t xml:space="preserve">2.29</t>
  </si>
  <si>
    <t xml:space="preserve">49.7</t>
  </si>
  <si>
    <t xml:space="preserve">8.98</t>
  </si>
  <si>
    <t xml:space="preserve">4.13</t>
  </si>
  <si>
    <t xml:space="preserve">4.27</t>
  </si>
  <si>
    <t xml:space="preserve">17.9</t>
  </si>
  <si>
    <t xml:space="preserve">58.6</t>
  </si>
  <si>
    <t xml:space="preserve">29.3</t>
  </si>
  <si>
    <t xml:space="preserve">4.53</t>
  </si>
  <si>
    <t xml:space="preserve">58.7</t>
  </si>
  <si>
    <t xml:space="preserve">3.64</t>
  </si>
  <si>
    <t xml:space="preserve">22.4</t>
  </si>
  <si>
    <t xml:space="preserve">32.7</t>
  </si>
  <si>
    <t xml:space="preserve">2.49</t>
  </si>
  <si>
    <t xml:space="preserve">VEMAN</t>
  </si>
  <si>
    <t xml:space="preserve">001</t>
  </si>
  <si>
    <t xml:space="preserve">003</t>
  </si>
  <si>
    <t xml:space="preserve">006</t>
  </si>
  <si>
    <t xml:space="preserve">010</t>
  </si>
  <si>
    <t xml:space="preserve">282</t>
  </si>
  <si>
    <t xml:space="preserve">011</t>
  </si>
  <si>
    <t xml:space="preserve">013</t>
  </si>
  <si>
    <t xml:space="preserve">015</t>
  </si>
  <si>
    <t xml:space="preserve">017</t>
  </si>
  <si>
    <t xml:space="preserve">019</t>
  </si>
  <si>
    <t xml:space="preserve">269</t>
  </si>
  <si>
    <t xml:space="preserve">11250</t>
  </si>
  <si>
    <t xml:space="preserve">022</t>
  </si>
  <si>
    <t xml:space="preserve">023</t>
  </si>
  <si>
    <t xml:space="preserve">025</t>
  </si>
  <si>
    <t xml:space="preserve">002</t>
  </si>
  <si>
    <t xml:space="preserve">004</t>
  </si>
  <si>
    <t xml:space="preserve">005</t>
  </si>
  <si>
    <t xml:space="preserve">008</t>
  </si>
  <si>
    <t xml:space="preserve">009</t>
  </si>
  <si>
    <t xml:space="preserve">014</t>
  </si>
  <si>
    <t xml:space="preserve">016</t>
  </si>
  <si>
    <t xml:space="preserve">018</t>
  </si>
  <si>
    <t xml:space="preserve">020</t>
  </si>
  <si>
    <t xml:space="preserve">021</t>
  </si>
  <si>
    <t xml:space="preserve">5.23</t>
  </si>
  <si>
    <t xml:space="preserve">3.67</t>
  </si>
  <si>
    <t xml:space="preserve">54.3</t>
  </si>
  <si>
    <t xml:space="preserve">20.3</t>
  </si>
  <si>
    <t xml:space="preserve">6.67</t>
  </si>
  <si>
    <t xml:space="preserve">37.1</t>
  </si>
  <si>
    <t xml:space="preserve">22.6</t>
  </si>
  <si>
    <t xml:space="preserve">33.6</t>
  </si>
  <si>
    <t xml:space="preserve">5.33</t>
  </si>
  <si>
    <t xml:space="preserve">45.5</t>
  </si>
  <si>
    <t xml:space="preserve">11.3</t>
  </si>
  <si>
    <t xml:space="preserve">37.9</t>
  </si>
  <si>
    <t xml:space="preserve">10.9</t>
  </si>
  <si>
    <t xml:space="preserve">5.45</t>
  </si>
  <si>
    <t xml:space="preserve">13.4</t>
  </si>
  <si>
    <t xml:space="preserve">13.2</t>
  </si>
  <si>
    <t xml:space="preserve">4.15</t>
  </si>
  <si>
    <t xml:space="preserve">7.6</t>
  </si>
  <si>
    <t xml:space="preserve">2.21</t>
  </si>
  <si>
    <t xml:space="preserve">67.8</t>
  </si>
  <si>
    <t xml:space="preserve">11.5</t>
  </si>
  <si>
    <t xml:space="preserve">15.2</t>
  </si>
  <si>
    <t xml:space="preserve">27.8</t>
  </si>
  <si>
    <t xml:space="preserve">13.1</t>
  </si>
  <si>
    <t xml:space="preserve">44.3</t>
  </si>
  <si>
    <t xml:space="preserve">11.8</t>
  </si>
  <si>
    <t xml:space="preserve">24.7</t>
  </si>
  <si>
    <t xml:space="preserve">53.3</t>
  </si>
  <si>
    <t xml:space="preserve">21.4</t>
  </si>
  <si>
    <t xml:space="preserve">9.84</t>
  </si>
  <si>
    <t xml:space="preserve">57.3</t>
  </si>
  <si>
    <t xml:space="preserve">14.8</t>
  </si>
  <si>
    <t xml:space="preserve">7.1</t>
  </si>
  <si>
    <t xml:space="preserve">56.1</t>
  </si>
  <si>
    <t xml:space="preserve">13.8</t>
  </si>
  <si>
    <t xml:space="preserve">23.2</t>
  </si>
  <si>
    <t xml:space="preserve">0.77</t>
  </si>
  <si>
    <t xml:space="preserve">10.7</t>
  </si>
  <si>
    <t xml:space="preserve">0.9</t>
  </si>
  <si>
    <t xml:space="preserve">64.2</t>
  </si>
  <si>
    <t xml:space="preserve">4.98</t>
  </si>
  <si>
    <t xml:space="preserve">10.4</t>
  </si>
  <si>
    <t xml:space="preserve">18.7</t>
  </si>
  <si>
    <t xml:space="preserve">4.6</t>
  </si>
  <si>
    <t xml:space="preserve">66.6</t>
  </si>
  <si>
    <t xml:space="preserve">35.8</t>
  </si>
  <si>
    <t xml:space="preserve">59.2</t>
  </si>
  <si>
    <t xml:space="preserve">31.9</t>
  </si>
  <si>
    <t xml:space="preserve">4.83</t>
  </si>
  <si>
    <t xml:space="preserve">26.9</t>
  </si>
  <si>
    <t xml:space="preserve">10.8</t>
  </si>
  <si>
    <t xml:space="preserve">57.4</t>
  </si>
  <si>
    <t xml:space="preserve">3.89</t>
  </si>
  <si>
    <t xml:space="preserve">15.7</t>
  </si>
  <si>
    <t xml:space="preserve">34.9</t>
  </si>
  <si>
    <t xml:space="preserve">66.27</t>
  </si>
  <si>
    <t xml:space="preserve">43.9</t>
  </si>
  <si>
    <t xml:space="preserve">0.37</t>
  </si>
  <si>
    <t xml:space="preserve">024</t>
  </si>
  <si>
    <t xml:space="preserve">026</t>
  </si>
  <si>
    <t xml:space="preserve">037</t>
  </si>
  <si>
    <t xml:space="preserve">4.49</t>
  </si>
  <si>
    <t xml:space="preserve">3.42</t>
  </si>
  <si>
    <t xml:space="preserve">24.5</t>
  </si>
  <si>
    <t xml:space="preserve">18.9</t>
  </si>
  <si>
    <t xml:space="preserve">3.04</t>
  </si>
  <si>
    <t xml:space="preserve">52.2</t>
  </si>
  <si>
    <t xml:space="preserve">31.7</t>
  </si>
  <si>
    <t xml:space="preserve">2.86</t>
  </si>
  <si>
    <t xml:space="preserve">75.6</t>
  </si>
  <si>
    <t xml:space="preserve">12.4</t>
  </si>
  <si>
    <t xml:space="preserve">9.21</t>
  </si>
  <si>
    <t xml:space="preserve">2.06</t>
  </si>
  <si>
    <t xml:space="preserve">3.96</t>
  </si>
  <si>
    <t xml:space="preserve">6.96</t>
  </si>
  <si>
    <t xml:space="preserve">8.82</t>
  </si>
  <si>
    <t xml:space="preserve">41.6</t>
  </si>
  <si>
    <t xml:space="preserve">29.8</t>
  </si>
  <si>
    <t xml:space="preserve">29.5</t>
  </si>
  <si>
    <t xml:space="preserve">42.1</t>
  </si>
  <si>
    <t xml:space="preserve">2.04</t>
  </si>
  <si>
    <t xml:space="preserve">69.6</t>
  </si>
  <si>
    <t xml:space="preserve">18.4</t>
  </si>
  <si>
    <t xml:space="preserve">0.58</t>
  </si>
  <si>
    <t xml:space="preserve">HC</t>
  </si>
  <si>
    <t xml:space="preserve">007</t>
  </si>
  <si>
    <t xml:space="preserve">027</t>
  </si>
  <si>
    <t xml:space="preserve">029</t>
  </si>
  <si>
    <t xml:space="preserve">032</t>
  </si>
  <si>
    <t xml:space="preserve">033</t>
  </si>
  <si>
    <t xml:space="preserve">038</t>
  </si>
  <si>
    <t xml:space="preserve">042</t>
  </si>
  <si>
    <t xml:space="preserve">043</t>
  </si>
  <si>
    <t xml:space="preserve">046</t>
  </si>
  <si>
    <t xml:space="preserve">048</t>
  </si>
  <si>
    <t xml:space="preserve">051</t>
  </si>
  <si>
    <t xml:space="preserve">055</t>
  </si>
  <si>
    <t xml:space="preserve">056</t>
  </si>
  <si>
    <t xml:space="preserve">057</t>
  </si>
  <si>
    <t xml:space="preserve">061</t>
  </si>
  <si>
    <t xml:space="preserve">066</t>
  </si>
  <si>
    <t xml:space="preserve">072</t>
  </si>
  <si>
    <t xml:space="preserve">07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DATI_ANAGRAF" xfId="20"/>
    <cellStyle name="Normale_ESAMI" xfId="21"/>
    <cellStyle name="Pivot Table Category" xfId="22"/>
    <cellStyle name="Pivot Table Corner" xfId="23"/>
    <cellStyle name="Pivot Table Field" xfId="24"/>
    <cellStyle name="Pivot Table Result" xfId="25"/>
    <cellStyle name="Pivot Table Title" xfId="26"/>
    <cellStyle name="Pivot Table Value" xfId="27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7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B1" activeCellId="0" sqref="AB1:AB65536"/>
    </sheetView>
  </sheetViews>
  <sheetFormatPr defaultColWidth="9.5" defaultRowHeight="12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2" width="11.82"/>
    <col collapsed="false" customWidth="true" hidden="false" outlineLevel="0" max="3" min="3" style="2" width="7.5"/>
    <col collapsed="false" customWidth="true" hidden="false" outlineLevel="0" max="4" min="4" style="2" width="10.15"/>
    <col collapsed="false" customWidth="true" hidden="false" outlineLevel="0" max="5" min="5" style="2" width="7.5"/>
    <col collapsed="false" customWidth="true" hidden="false" outlineLevel="0" max="6" min="6" style="2" width="10.99"/>
    <col collapsed="false" customWidth="true" hidden="false" outlineLevel="0" max="7" min="7" style="2" width="8.33"/>
    <col collapsed="false" customWidth="true" hidden="false" outlineLevel="0" max="10" min="8" style="2" width="5.99"/>
    <col collapsed="false" customWidth="true" hidden="false" outlineLevel="0" max="11" min="11" style="2" width="8.82"/>
    <col collapsed="false" customWidth="true" hidden="false" outlineLevel="0" max="12" min="12" style="2" width="12.5"/>
    <col collapsed="false" customWidth="true" hidden="false" outlineLevel="0" max="13" min="13" style="2" width="13.49"/>
    <col collapsed="false" customWidth="true" hidden="false" outlineLevel="0" max="14" min="14" style="2" width="14.15"/>
    <col collapsed="false" customWidth="true" hidden="false" outlineLevel="0" max="15" min="15" style="2" width="5.99"/>
    <col collapsed="false" customWidth="true" hidden="false" outlineLevel="0" max="16" min="16" style="2" width="8.82"/>
    <col collapsed="false" customWidth="true" hidden="false" outlineLevel="0" max="17" min="17" style="2" width="12.5"/>
    <col collapsed="false" customWidth="true" hidden="false" outlineLevel="0" max="18" min="18" style="2" width="13.49"/>
    <col collapsed="false" customWidth="true" hidden="false" outlineLevel="0" max="19" min="19" style="2" width="14.15"/>
    <col collapsed="false" customWidth="true" hidden="false" outlineLevel="0" max="20" min="20" style="2" width="5.99"/>
    <col collapsed="false" customWidth="true" hidden="false" outlineLevel="0" max="21" min="21" style="2" width="9.82"/>
    <col collapsed="false" customWidth="true" hidden="false" outlineLevel="0" max="22" min="22" style="2" width="13.33"/>
    <col collapsed="false" customWidth="true" hidden="false" outlineLevel="0" max="23" min="23" style="2" width="14.49"/>
    <col collapsed="false" customWidth="true" hidden="false" outlineLevel="0" max="24" min="24" style="2" width="14.99"/>
    <col collapsed="false" customWidth="true" hidden="false" outlineLevel="0" max="25" min="25" style="2" width="13.82"/>
    <col collapsed="false" customWidth="false" hidden="false" outlineLevel="0" max="26" min="26" style="3" width="9.49"/>
    <col collapsed="false" customWidth="true" hidden="false" outlineLevel="0" max="27" min="27" style="3" width="11.32"/>
    <col collapsed="false" customWidth="true" hidden="false" outlineLevel="0" max="28" min="28" style="3" width="12.99"/>
    <col collapsed="false" customWidth="true" hidden="false" outlineLevel="0" max="29" min="29" style="3" width="12.32"/>
    <col collapsed="false" customWidth="true" hidden="false" outlineLevel="0" max="30" min="30" style="3" width="8.33"/>
    <col collapsed="false" customWidth="true" hidden="false" outlineLevel="0" max="31" min="31" style="3" width="8.49"/>
    <col collapsed="false" customWidth="true" hidden="false" outlineLevel="0" max="32" min="32" style="3" width="8.66"/>
    <col collapsed="false" customWidth="true" hidden="false" outlineLevel="0" max="33" min="33" style="3" width="12.82"/>
    <col collapsed="false" customWidth="true" hidden="false" outlineLevel="0" max="34" min="34" style="3" width="16.32"/>
    <col collapsed="false" customWidth="true" hidden="false" outlineLevel="0" max="35" min="35" style="3" width="17.49"/>
    <col collapsed="false" customWidth="true" hidden="false" outlineLevel="0" max="36" min="36" style="3" width="17.99"/>
    <col collapsed="false" customWidth="true" hidden="false" outlineLevel="0" max="37" min="37" style="3" width="11.82"/>
    <col collapsed="false" customWidth="true" hidden="false" outlineLevel="0" max="38" min="38" style="3" width="15.99"/>
    <col collapsed="false" customWidth="true" hidden="false" outlineLevel="0" max="39" min="39" style="3" width="19.5"/>
    <col collapsed="false" customWidth="true" hidden="false" outlineLevel="0" max="40" min="40" style="3" width="20.5"/>
    <col collapsed="false" customWidth="true" hidden="false" outlineLevel="0" max="41" min="41" style="3" width="21.16"/>
    <col collapsed="false" customWidth="true" hidden="false" outlineLevel="0" max="42" min="42" style="3" width="8.66"/>
    <col collapsed="false" customWidth="true" hidden="false" outlineLevel="0" max="43" min="43" style="3" width="12.82"/>
    <col collapsed="false" customWidth="true" hidden="false" outlineLevel="0" max="44" min="44" style="3" width="16.32"/>
    <col collapsed="false" customWidth="true" hidden="false" outlineLevel="0" max="45" min="45" style="3" width="17.49"/>
    <col collapsed="false" customWidth="true" hidden="false" outlineLevel="0" max="46" min="46" style="3" width="17.99"/>
    <col collapsed="false" customWidth="false" hidden="false" outlineLevel="0" max="47" min="47" style="3" width="9.49"/>
    <col collapsed="false" customWidth="true" hidden="false" outlineLevel="0" max="48" min="48" style="3" width="13.66"/>
    <col collapsed="false" customWidth="true" hidden="false" outlineLevel="0" max="49" min="49" style="3" width="17.32"/>
    <col collapsed="false" customWidth="true" hidden="false" outlineLevel="0" max="50" min="50" style="3" width="18.33"/>
    <col collapsed="false" customWidth="true" hidden="false" outlineLevel="0" max="51" min="51" style="3" width="18.82"/>
    <col collapsed="false" customWidth="true" hidden="false" outlineLevel="0" max="52" min="52" style="3" width="17.82"/>
    <col collapsed="false" customWidth="true" hidden="false" outlineLevel="0" max="53" min="53" style="2" width="10.66"/>
    <col collapsed="false" customWidth="true" hidden="false" outlineLevel="0" max="54" min="54" style="2" width="12.5"/>
    <col collapsed="false" customWidth="true" hidden="false" outlineLevel="0" max="55" min="55" style="2" width="14.15"/>
    <col collapsed="false" customWidth="true" hidden="false" outlineLevel="0" max="56" min="56" style="2" width="13.33"/>
    <col collapsed="false" customWidth="false" hidden="false" outlineLevel="0" max="58" min="57" style="2" width="9.49"/>
    <col collapsed="false" customWidth="true" hidden="false" outlineLevel="0" max="59" min="59" style="2" width="9.82"/>
    <col collapsed="false" customWidth="true" hidden="false" outlineLevel="0" max="60" min="60" style="2" width="13.82"/>
    <col collapsed="false" customWidth="true" hidden="false" outlineLevel="0" max="61" min="61" style="2" width="17.49"/>
    <col collapsed="false" customWidth="true" hidden="false" outlineLevel="0" max="62" min="62" style="2" width="18.49"/>
    <col collapsed="false" customWidth="true" hidden="false" outlineLevel="0" max="63" min="63" style="2" width="19.15"/>
    <col collapsed="false" customWidth="true" hidden="false" outlineLevel="0" max="64" min="64" style="2" width="12.99"/>
    <col collapsed="false" customWidth="true" hidden="false" outlineLevel="0" max="65" min="65" style="2" width="16.99"/>
    <col collapsed="false" customWidth="true" hidden="false" outlineLevel="0" max="66" min="66" style="2" width="20.5"/>
    <col collapsed="false" customWidth="true" hidden="false" outlineLevel="0" max="67" min="67" style="2" width="21.66"/>
    <col collapsed="false" customWidth="true" hidden="false" outlineLevel="0" max="68" min="68" style="2" width="22.32"/>
    <col collapsed="false" customWidth="true" hidden="false" outlineLevel="0" max="69" min="69" style="2" width="9.82"/>
    <col collapsed="false" customWidth="true" hidden="false" outlineLevel="0" max="70" min="70" style="2" width="13.82"/>
    <col collapsed="false" customWidth="true" hidden="false" outlineLevel="0" max="71" min="71" style="2" width="17.49"/>
    <col collapsed="false" customWidth="true" hidden="false" outlineLevel="0" max="72" min="72" style="2" width="18.49"/>
    <col collapsed="false" customWidth="true" hidden="false" outlineLevel="0" max="73" min="73" style="2" width="19.15"/>
    <col collapsed="false" customWidth="true" hidden="false" outlineLevel="0" max="74" min="74" style="2" width="10.66"/>
    <col collapsed="false" customWidth="true" hidden="false" outlineLevel="0" max="75" min="75" style="2" width="14.82"/>
    <col collapsed="false" customWidth="true" hidden="false" outlineLevel="0" max="76" min="76" style="2" width="18.33"/>
    <col collapsed="false" customWidth="true" hidden="false" outlineLevel="0" max="77" min="77" style="2" width="19.5"/>
    <col collapsed="false" customWidth="true" hidden="false" outlineLevel="0" max="78" min="78" style="2" width="19.99"/>
    <col collapsed="false" customWidth="true" hidden="false" outlineLevel="0" max="79" min="79" style="2" width="18.82"/>
    <col collapsed="false" customWidth="false" hidden="false" outlineLevel="0" max="81" min="80" style="1" width="9.49"/>
  </cols>
  <sheetData>
    <row r="1" customFormat="false" ht="29" hidden="false" customHeight="true" outlineLevel="0" collapsed="false">
      <c r="A1" s="4" t="s">
        <v>0</v>
      </c>
      <c r="B1" s="5" t="s">
        <v>1</v>
      </c>
      <c r="C1" s="4" t="s">
        <v>2</v>
      </c>
      <c r="D1" s="6" t="s">
        <v>3</v>
      </c>
      <c r="E1" s="7" t="s">
        <v>4</v>
      </c>
      <c r="F1" s="7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9" t="s">
        <v>25</v>
      </c>
      <c r="AA1" s="10" t="s">
        <v>26</v>
      </c>
      <c r="AB1" s="10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  <c r="AW1" s="11" t="s">
        <v>48</v>
      </c>
      <c r="AX1" s="11" t="s">
        <v>49</v>
      </c>
      <c r="AY1" s="11" t="s">
        <v>50</v>
      </c>
      <c r="AZ1" s="11" t="s">
        <v>51</v>
      </c>
      <c r="BA1" s="12" t="s">
        <v>52</v>
      </c>
      <c r="BB1" s="13" t="s">
        <v>53</v>
      </c>
      <c r="BC1" s="13" t="s">
        <v>54</v>
      </c>
      <c r="BD1" s="14" t="s">
        <v>55</v>
      </c>
      <c r="BE1" s="14" t="s">
        <v>56</v>
      </c>
      <c r="BF1" s="14" t="s">
        <v>57</v>
      </c>
      <c r="BG1" s="14" t="s">
        <v>58</v>
      </c>
      <c r="BH1" s="14" t="s">
        <v>59</v>
      </c>
      <c r="BI1" s="14" t="s">
        <v>60</v>
      </c>
      <c r="BJ1" s="14" t="s">
        <v>61</v>
      </c>
      <c r="BK1" s="14" t="s">
        <v>62</v>
      </c>
      <c r="BL1" s="14" t="s">
        <v>63</v>
      </c>
      <c r="BM1" s="14" t="s">
        <v>64</v>
      </c>
      <c r="BN1" s="14" t="s">
        <v>65</v>
      </c>
      <c r="BO1" s="14" t="s">
        <v>66</v>
      </c>
      <c r="BP1" s="14" t="s">
        <v>67</v>
      </c>
      <c r="BQ1" s="14" t="s">
        <v>68</v>
      </c>
      <c r="BR1" s="14" t="s">
        <v>69</v>
      </c>
      <c r="BS1" s="14" t="s">
        <v>70</v>
      </c>
      <c r="BT1" s="14" t="s">
        <v>71</v>
      </c>
      <c r="BU1" s="14" t="s">
        <v>72</v>
      </c>
      <c r="BV1" s="14" t="s">
        <v>73</v>
      </c>
      <c r="BW1" s="14" t="s">
        <v>74</v>
      </c>
      <c r="BX1" s="14" t="s">
        <v>75</v>
      </c>
      <c r="BY1" s="14" t="s">
        <v>76</v>
      </c>
      <c r="BZ1" s="14" t="s">
        <v>77</v>
      </c>
      <c r="CA1" s="14" t="s">
        <v>78</v>
      </c>
    </row>
    <row r="2" s="20" customFormat="true" ht="12" hidden="false" customHeight="false" outlineLevel="0" collapsed="false">
      <c r="A2" s="15" t="s">
        <v>79</v>
      </c>
      <c r="B2" s="15" t="n">
        <v>3</v>
      </c>
      <c r="C2" s="15" t="n">
        <v>5</v>
      </c>
      <c r="D2" s="15" t="n">
        <v>439</v>
      </c>
      <c r="E2" s="16" t="n">
        <v>10.7</v>
      </c>
      <c r="F2" s="17" t="n">
        <v>78900</v>
      </c>
      <c r="G2" s="16" t="n">
        <v>5.21</v>
      </c>
      <c r="H2" s="16" t="n">
        <v>0.69</v>
      </c>
      <c r="I2" s="16" t="n">
        <v>15.5</v>
      </c>
      <c r="J2" s="16" t="n">
        <v>27.8</v>
      </c>
      <c r="K2" s="16" t="n">
        <v>11.2</v>
      </c>
      <c r="L2" s="16" t="n">
        <v>31.6</v>
      </c>
      <c r="M2" s="16" t="n">
        <v>36.4</v>
      </c>
      <c r="N2" s="16" t="n">
        <v>21</v>
      </c>
      <c r="O2" s="16" t="n">
        <v>17.3</v>
      </c>
      <c r="P2" s="16" t="n">
        <v>10.7</v>
      </c>
      <c r="Q2" s="16" t="n">
        <v>17.3</v>
      </c>
      <c r="R2" s="16" t="n">
        <v>25</v>
      </c>
      <c r="S2" s="16" t="n">
        <v>46.6</v>
      </c>
      <c r="T2" s="16" t="n">
        <v>39.3</v>
      </c>
      <c r="U2" s="16" t="n">
        <v>5.68</v>
      </c>
      <c r="V2" s="16" t="n">
        <v>48.6</v>
      </c>
      <c r="W2" s="16" t="n">
        <v>30</v>
      </c>
      <c r="X2" s="16" t="n">
        <v>15.6</v>
      </c>
      <c r="Y2" s="16" t="n">
        <v>13.9</v>
      </c>
      <c r="Z2" s="3" t="n">
        <v>499</v>
      </c>
      <c r="AA2" s="18" t="n">
        <v>16.1</v>
      </c>
      <c r="AB2" s="19" t="n">
        <v>1933</v>
      </c>
      <c r="AC2" s="15" t="n">
        <v>8.6</v>
      </c>
      <c r="AD2" s="15" t="n">
        <v>2.4</v>
      </c>
      <c r="AE2" s="15" t="n">
        <v>25.8</v>
      </c>
      <c r="AF2" s="15" t="n">
        <v>20.9</v>
      </c>
      <c r="AG2" s="15" t="n">
        <v>4.69</v>
      </c>
      <c r="AH2" s="15" t="n">
        <v>41.6</v>
      </c>
      <c r="AI2" s="15" t="n">
        <v>27.1</v>
      </c>
      <c r="AJ2" s="15" t="n">
        <v>26.5</v>
      </c>
      <c r="AK2" s="15" t="n">
        <v>49.5</v>
      </c>
      <c r="AL2" s="15" t="n">
        <v>9.09</v>
      </c>
      <c r="AM2" s="15" t="n">
        <v>25.6</v>
      </c>
      <c r="AN2" s="15" t="n">
        <v>26.5</v>
      </c>
      <c r="AO2" s="15" t="n">
        <v>38.8</v>
      </c>
      <c r="AP2" s="15" t="n">
        <v>28.5</v>
      </c>
      <c r="AQ2" s="15" t="n">
        <v>12.9</v>
      </c>
      <c r="AR2" s="15" t="n">
        <v>16.2</v>
      </c>
      <c r="AS2" s="15" t="n">
        <v>23</v>
      </c>
      <c r="AT2" s="15" t="n">
        <v>47.9</v>
      </c>
      <c r="AU2" s="15" t="n">
        <v>24.7</v>
      </c>
      <c r="AV2" s="15" t="n">
        <v>7.18</v>
      </c>
      <c r="AW2" s="15" t="n">
        <v>59.7</v>
      </c>
      <c r="AX2" s="15" t="n">
        <v>19.4</v>
      </c>
      <c r="AY2" s="15" t="n">
        <v>13.7</v>
      </c>
      <c r="AZ2" s="15" t="n">
        <v>1.27</v>
      </c>
      <c r="BA2" s="15" t="n">
        <v>705</v>
      </c>
      <c r="BB2" s="16" t="n">
        <v>26.1</v>
      </c>
      <c r="BC2" s="17" t="n">
        <v>50</v>
      </c>
      <c r="BD2" s="16" t="n">
        <v>3.47</v>
      </c>
      <c r="BE2" s="16" t="n">
        <v>0.43</v>
      </c>
      <c r="BF2" s="16" t="n">
        <v>20.3</v>
      </c>
      <c r="BG2" s="16" t="n">
        <v>25.3</v>
      </c>
      <c r="BH2" s="16" t="n">
        <v>23.2</v>
      </c>
      <c r="BI2" s="16" t="n">
        <v>13.2</v>
      </c>
      <c r="BJ2" s="16" t="n">
        <v>13.2</v>
      </c>
      <c r="BK2" s="16" t="n">
        <v>50.2</v>
      </c>
      <c r="BL2" s="16" t="n">
        <v>48.4</v>
      </c>
      <c r="BM2" s="16" t="n">
        <v>13.8</v>
      </c>
      <c r="BN2" s="16" t="n">
        <v>11.9</v>
      </c>
      <c r="BO2" s="16" t="n">
        <v>14.9</v>
      </c>
      <c r="BP2" s="16" t="n">
        <v>59.9</v>
      </c>
      <c r="BQ2" s="16" t="n">
        <v>24.8</v>
      </c>
      <c r="BR2" s="16" t="n">
        <v>4.28</v>
      </c>
      <c r="BS2" s="16" t="n">
        <v>10.6</v>
      </c>
      <c r="BT2" s="16" t="n">
        <v>16.8</v>
      </c>
      <c r="BU2" s="16" t="n">
        <v>68.7</v>
      </c>
      <c r="BV2" s="16" t="n">
        <v>29.6</v>
      </c>
      <c r="BW2" s="16" t="n">
        <v>16.4</v>
      </c>
      <c r="BX2" s="16" t="n">
        <v>24.5</v>
      </c>
      <c r="BY2" s="16" t="n">
        <v>18.1</v>
      </c>
      <c r="BZ2" s="16" t="n">
        <v>41.4</v>
      </c>
      <c r="CA2" s="16" t="n">
        <v>12.7</v>
      </c>
      <c r="CB2" s="3"/>
      <c r="CC2" s="3"/>
    </row>
    <row r="3" s="20" customFormat="true" ht="12" hidden="false" customHeight="false" outlineLevel="0" collapsed="false">
      <c r="A3" s="15" t="s">
        <v>79</v>
      </c>
      <c r="B3" s="15" t="n">
        <v>5</v>
      </c>
      <c r="C3" s="15" t="n">
        <v>3</v>
      </c>
      <c r="D3" s="15" t="n">
        <v>381</v>
      </c>
      <c r="E3" s="16" t="n">
        <v>10.9</v>
      </c>
      <c r="F3" s="17" t="n">
        <v>7898000</v>
      </c>
      <c r="G3" s="16" t="n">
        <v>2.17</v>
      </c>
      <c r="H3" s="16" t="n">
        <v>4.02</v>
      </c>
      <c r="I3" s="16" t="n">
        <v>75.3</v>
      </c>
      <c r="J3" s="16" t="n">
        <v>6.29</v>
      </c>
      <c r="K3" s="16" t="n">
        <v>1.85</v>
      </c>
      <c r="L3" s="16" t="n">
        <v>34</v>
      </c>
      <c r="M3" s="16" t="n">
        <v>29.6</v>
      </c>
      <c r="N3" s="16" t="n">
        <v>34</v>
      </c>
      <c r="O3" s="16" t="n">
        <v>12.5</v>
      </c>
      <c r="P3" s="16" t="n">
        <v>2.79</v>
      </c>
      <c r="Q3" s="16" t="n">
        <v>35.6</v>
      </c>
      <c r="R3" s="16" t="n">
        <v>20.7</v>
      </c>
      <c r="S3" s="16" t="n">
        <v>41.2</v>
      </c>
      <c r="T3" s="16" t="n">
        <v>5.83</v>
      </c>
      <c r="U3" s="16" t="n">
        <v>18</v>
      </c>
      <c r="V3" s="16" t="n">
        <v>36</v>
      </c>
      <c r="W3" s="16" t="n">
        <v>18</v>
      </c>
      <c r="X3" s="16" t="n">
        <v>27.3</v>
      </c>
      <c r="Y3" s="16" t="n">
        <v>10.4</v>
      </c>
      <c r="Z3" s="3" t="n">
        <v>600</v>
      </c>
      <c r="AA3" s="18" t="n">
        <v>35.3</v>
      </c>
      <c r="AB3" s="19" t="n">
        <v>8513</v>
      </c>
      <c r="AC3" s="15" t="n">
        <v>9.2</v>
      </c>
      <c r="AD3" s="15" t="n">
        <v>7.16</v>
      </c>
      <c r="AE3" s="15" t="n">
        <v>68.4</v>
      </c>
      <c r="AF3" s="15" t="n">
        <v>4.22</v>
      </c>
      <c r="AG3" s="15" t="n">
        <v>2.56</v>
      </c>
      <c r="AH3" s="15" t="n">
        <v>41.6</v>
      </c>
      <c r="AI3" s="15" t="n">
        <v>26.9</v>
      </c>
      <c r="AJ3" s="15" t="n">
        <v>28.9</v>
      </c>
      <c r="AK3" s="15" t="n">
        <v>24.4</v>
      </c>
      <c r="AL3" s="15" t="n">
        <v>2.15</v>
      </c>
      <c r="AM3" s="15" t="n">
        <v>20.6</v>
      </c>
      <c r="AN3" s="15" t="n">
        <v>27.4</v>
      </c>
      <c r="AO3" s="15" t="n">
        <v>49.8</v>
      </c>
      <c r="AP3" s="15" t="n">
        <v>20.2</v>
      </c>
      <c r="AQ3" s="15" t="n">
        <v>2.3</v>
      </c>
      <c r="AR3" s="15" t="n">
        <v>18.1</v>
      </c>
      <c r="AS3" s="15" t="n">
        <v>25.6</v>
      </c>
      <c r="AT3" s="15" t="n">
        <v>54</v>
      </c>
      <c r="AU3" s="15" t="n">
        <v>7.16</v>
      </c>
      <c r="AV3" s="15" t="n">
        <v>5.48</v>
      </c>
      <c r="AW3" s="15" t="n">
        <v>66.8</v>
      </c>
      <c r="AX3" s="15" t="n">
        <v>18.2</v>
      </c>
      <c r="AY3" s="15" t="n">
        <v>9.6</v>
      </c>
      <c r="AZ3" s="15" t="n">
        <v>0.26</v>
      </c>
      <c r="BA3" s="15" t="n">
        <v>900</v>
      </c>
      <c r="BB3" s="16" t="n">
        <v>40.9</v>
      </c>
      <c r="BC3" s="17" t="n">
        <v>36</v>
      </c>
      <c r="BD3" s="15" t="n">
        <v>5.77</v>
      </c>
      <c r="BE3" s="15" t="n">
        <v>4.31</v>
      </c>
      <c r="BF3" s="15" t="n">
        <v>66.9</v>
      </c>
      <c r="BG3" s="15" t="n">
        <v>2.98</v>
      </c>
      <c r="BH3" s="15" t="n">
        <v>7.98</v>
      </c>
      <c r="BI3" s="15" t="n">
        <v>25.8</v>
      </c>
      <c r="BJ3" s="15" t="n">
        <v>15.5</v>
      </c>
      <c r="BK3" s="15" t="n">
        <v>51.6</v>
      </c>
      <c r="BL3" s="15" t="n">
        <v>28.7</v>
      </c>
      <c r="BM3" s="15" t="n">
        <v>4.42</v>
      </c>
      <c r="BN3" s="15" t="n">
        <v>21.1</v>
      </c>
      <c r="BO3" s="15" t="n">
        <v>5.34</v>
      </c>
      <c r="BP3" s="15" t="n">
        <v>69.1</v>
      </c>
      <c r="BQ3" s="15" t="n">
        <v>27</v>
      </c>
      <c r="BR3" s="15" t="n">
        <v>3.98</v>
      </c>
      <c r="BS3" s="15" t="n">
        <v>21.8</v>
      </c>
      <c r="BT3" s="15" t="n">
        <v>4.08</v>
      </c>
      <c r="BU3" s="15" t="n">
        <v>70.2</v>
      </c>
      <c r="BV3" s="15" t="n">
        <v>3.14</v>
      </c>
      <c r="BW3" s="15" t="n">
        <v>14.2</v>
      </c>
      <c r="BX3" s="15" t="n">
        <v>36.9</v>
      </c>
      <c r="BY3" s="15" t="n">
        <v>19.1</v>
      </c>
      <c r="BZ3" s="15" t="n">
        <v>29.3</v>
      </c>
      <c r="CA3" s="15" t="n">
        <v>0.6</v>
      </c>
      <c r="CB3" s="3"/>
      <c r="CC3" s="3"/>
    </row>
    <row r="4" s="20" customFormat="true" ht="12" hidden="false" customHeight="false" outlineLevel="0" collapsed="false">
      <c r="A4" s="15" t="s">
        <v>79</v>
      </c>
      <c r="B4" s="15" t="n">
        <v>10</v>
      </c>
      <c r="C4" s="15" t="n">
        <v>5</v>
      </c>
      <c r="D4" s="15" t="n">
        <v>269</v>
      </c>
      <c r="E4" s="16" t="n">
        <v>4.8</v>
      </c>
      <c r="F4" s="15" t="n">
        <v>437400</v>
      </c>
      <c r="G4" s="16" t="n">
        <v>1.4</v>
      </c>
      <c r="H4" s="16" t="n">
        <v>6.96</v>
      </c>
      <c r="I4" s="16" t="n">
        <v>58.9</v>
      </c>
      <c r="J4" s="16" t="n">
        <v>15.3</v>
      </c>
      <c r="K4" s="16" t="n">
        <v>31.9</v>
      </c>
      <c r="L4" s="16" t="n">
        <v>14.4</v>
      </c>
      <c r="M4" s="16" t="n">
        <v>23.4</v>
      </c>
      <c r="N4" s="16" t="n">
        <v>30.3</v>
      </c>
      <c r="O4" s="16" t="n">
        <v>10</v>
      </c>
      <c r="P4" s="16" t="n">
        <v>6.5</v>
      </c>
      <c r="Q4" s="16" t="n">
        <v>9.76</v>
      </c>
      <c r="R4" s="16" t="n">
        <v>30.9</v>
      </c>
      <c r="S4" s="16" t="n">
        <v>52.8</v>
      </c>
      <c r="T4" s="16" t="n">
        <v>15.8</v>
      </c>
      <c r="U4" s="16" t="n">
        <v>13.9</v>
      </c>
      <c r="V4" s="16" t="n">
        <v>36.6</v>
      </c>
      <c r="W4" s="16" t="n">
        <v>30.4</v>
      </c>
      <c r="X4" s="16" t="n">
        <v>19.6</v>
      </c>
      <c r="Y4" s="16" t="n">
        <v>19.3</v>
      </c>
      <c r="Z4" s="3" t="n">
        <v>490</v>
      </c>
      <c r="AA4" s="18" t="n">
        <v>20.4</v>
      </c>
      <c r="AB4" s="19" t="n">
        <v>1209</v>
      </c>
      <c r="AC4" s="15" t="n">
        <v>5.57</v>
      </c>
      <c r="AD4" s="15" t="n">
        <v>13.4</v>
      </c>
      <c r="AE4" s="15" t="n">
        <v>61.5</v>
      </c>
      <c r="AF4" s="15" t="n">
        <v>8.66</v>
      </c>
      <c r="AG4" s="15" t="n">
        <v>1.37</v>
      </c>
      <c r="AH4" s="15" t="n">
        <v>37.8</v>
      </c>
      <c r="AI4" s="15" t="n">
        <v>36.3</v>
      </c>
      <c r="AJ4" s="15" t="n">
        <v>24.6</v>
      </c>
      <c r="AK4" s="15" t="n">
        <v>26.9</v>
      </c>
      <c r="AL4" s="15" t="n">
        <v>1.52</v>
      </c>
      <c r="AM4" s="15" t="n">
        <v>24.4</v>
      </c>
      <c r="AN4" s="15" t="n">
        <v>29</v>
      </c>
      <c r="AO4" s="15" t="n">
        <v>45.1</v>
      </c>
      <c r="AP4" s="15" t="n">
        <v>18.2</v>
      </c>
      <c r="AQ4" s="15" t="n">
        <v>1.73</v>
      </c>
      <c r="AR4" s="15" t="n">
        <v>19.3</v>
      </c>
      <c r="AS4" s="15" t="n">
        <v>23.5</v>
      </c>
      <c r="AT4" s="15" t="n">
        <v>55.5</v>
      </c>
      <c r="AU4" s="15" t="n">
        <v>11.6</v>
      </c>
      <c r="AV4" s="15" t="n">
        <v>1.58</v>
      </c>
      <c r="AW4" s="15" t="n">
        <v>54.5</v>
      </c>
      <c r="AX4" s="15" t="n">
        <v>34.2</v>
      </c>
      <c r="AY4" s="15" t="n">
        <v>9.71</v>
      </c>
      <c r="AZ4" s="15" t="n">
        <v>1.47</v>
      </c>
      <c r="BA4" s="15" t="n">
        <v>667</v>
      </c>
      <c r="BB4" s="16" t="n">
        <v>35.1</v>
      </c>
      <c r="BC4" s="17" t="n">
        <v>0</v>
      </c>
      <c r="BD4" s="15" t="n">
        <v>12.4</v>
      </c>
      <c r="BE4" s="15" t="n">
        <v>9.35</v>
      </c>
      <c r="BF4" s="15" t="n">
        <v>81.9</v>
      </c>
      <c r="BG4" s="15" t="n">
        <v>1.29</v>
      </c>
      <c r="BH4" s="15" t="n">
        <v>14.8</v>
      </c>
      <c r="BI4" s="15" t="n">
        <v>10.8</v>
      </c>
      <c r="BJ4" s="15" t="n">
        <v>7.95</v>
      </c>
      <c r="BK4" s="15" t="n">
        <v>65.9</v>
      </c>
      <c r="BL4" s="15" t="n">
        <v>12.7</v>
      </c>
      <c r="BM4" s="15" t="n">
        <v>4.09</v>
      </c>
      <c r="BN4" s="15" t="n">
        <v>13</v>
      </c>
      <c r="BO4" s="15" t="n">
        <v>5.13</v>
      </c>
      <c r="BP4" s="15" t="n">
        <v>77.6</v>
      </c>
      <c r="BQ4" s="15" t="n">
        <v>12.4</v>
      </c>
      <c r="BR4" s="15" t="n">
        <v>3.24</v>
      </c>
      <c r="BS4" s="15" t="n">
        <v>13.7</v>
      </c>
      <c r="BT4" s="15" t="n">
        <v>4.66</v>
      </c>
      <c r="BU4" s="15" t="n">
        <v>78.4</v>
      </c>
      <c r="BV4" s="15" t="n">
        <v>4.42</v>
      </c>
      <c r="BW4" s="15" t="n">
        <v>23.5</v>
      </c>
      <c r="BX4" s="15" t="n">
        <v>19.4</v>
      </c>
      <c r="BY4" s="15" t="n">
        <v>5.63</v>
      </c>
      <c r="BZ4" s="15" t="n">
        <v>51.7</v>
      </c>
      <c r="CA4" s="15" t="n">
        <v>1.2</v>
      </c>
      <c r="CB4" s="3"/>
      <c r="CC4" s="3"/>
    </row>
    <row r="5" s="20" customFormat="true" ht="12" hidden="false" customHeight="false" outlineLevel="0" collapsed="false">
      <c r="A5" s="15" t="s">
        <v>79</v>
      </c>
      <c r="B5" s="15" t="n">
        <v>16</v>
      </c>
      <c r="C5" s="15" t="n">
        <v>5</v>
      </c>
      <c r="D5" s="15" t="n">
        <v>546</v>
      </c>
      <c r="E5" s="16" t="n">
        <v>8.4</v>
      </c>
      <c r="F5" s="17" t="n">
        <v>2732000</v>
      </c>
      <c r="G5" s="16" t="n">
        <v>1.27</v>
      </c>
      <c r="H5" s="16" t="n">
        <v>2.01</v>
      </c>
      <c r="I5" s="16" t="n">
        <v>54.3</v>
      </c>
      <c r="J5" s="16" t="n">
        <v>10.8</v>
      </c>
      <c r="K5" s="16" t="n">
        <v>13.6</v>
      </c>
      <c r="L5" s="16" t="n">
        <v>4.73</v>
      </c>
      <c r="M5" s="16" t="n">
        <v>17.2</v>
      </c>
      <c r="N5" s="16" t="n">
        <v>63.9</v>
      </c>
      <c r="O5" s="16" t="n">
        <v>20</v>
      </c>
      <c r="P5" s="16" t="n">
        <v>1.28</v>
      </c>
      <c r="Q5" s="16" t="n">
        <v>12.2</v>
      </c>
      <c r="R5" s="16" t="n">
        <v>23.4</v>
      </c>
      <c r="S5" s="16" t="n">
        <v>63.1</v>
      </c>
      <c r="T5" s="16" t="n">
        <v>15</v>
      </c>
      <c r="U5" s="16" t="n">
        <v>3.85</v>
      </c>
      <c r="V5" s="16" t="n">
        <v>33.3</v>
      </c>
      <c r="W5" s="16" t="n">
        <v>35</v>
      </c>
      <c r="X5" s="16" t="n">
        <v>28.2</v>
      </c>
      <c r="Y5" s="16" t="n">
        <v>5.68</v>
      </c>
      <c r="Z5" s="3" t="n">
        <v>802</v>
      </c>
      <c r="AA5" s="18" t="n">
        <v>23.6</v>
      </c>
      <c r="AB5" s="19" t="n">
        <v>7912</v>
      </c>
      <c r="AC5" s="15" t="n">
        <v>4.31</v>
      </c>
      <c r="AD5" s="15" t="n">
        <v>3.43</v>
      </c>
      <c r="AE5" s="15" t="n">
        <v>42.1</v>
      </c>
      <c r="AF5" s="15" t="n">
        <v>10.2</v>
      </c>
      <c r="AG5" s="15" t="n">
        <v>4.61</v>
      </c>
      <c r="AH5" s="15" t="n">
        <v>15.3</v>
      </c>
      <c r="AI5" s="15" t="n">
        <v>18.6</v>
      </c>
      <c r="AJ5" s="15" t="n">
        <v>61.5</v>
      </c>
      <c r="AK5" s="15" t="n">
        <v>49</v>
      </c>
      <c r="AL5" s="15" t="n">
        <v>1.53</v>
      </c>
      <c r="AM5" s="15" t="n">
        <v>8.13</v>
      </c>
      <c r="AN5" s="15" t="n">
        <v>14.8</v>
      </c>
      <c r="AO5" s="15" t="n">
        <v>75.5</v>
      </c>
      <c r="AP5" s="15" t="n">
        <v>38.8</v>
      </c>
      <c r="AQ5" s="15" t="n">
        <v>1.01</v>
      </c>
      <c r="AR5" s="15" t="n">
        <v>6.77</v>
      </c>
      <c r="AS5" s="15" t="n">
        <v>12.9</v>
      </c>
      <c r="AT5" s="15" t="n">
        <v>79.3</v>
      </c>
      <c r="AU5" s="15" t="n">
        <v>8.93</v>
      </c>
      <c r="AV5" s="15" t="n">
        <v>4.97</v>
      </c>
      <c r="AW5" s="15" t="n">
        <v>42</v>
      </c>
      <c r="AX5" s="15" t="n">
        <v>25.9</v>
      </c>
      <c r="AY5" s="15" t="n">
        <v>27.1</v>
      </c>
      <c r="AZ5" s="15" t="n">
        <v>3.92</v>
      </c>
      <c r="BA5" s="15" t="n">
        <v>854</v>
      </c>
      <c r="BB5" s="16" t="n">
        <v>26.7</v>
      </c>
      <c r="BC5" s="17" t="n">
        <v>0</v>
      </c>
      <c r="BD5" s="15" t="n">
        <v>7.1</v>
      </c>
      <c r="BE5" s="15" t="n">
        <v>0.58</v>
      </c>
      <c r="BF5" s="15" t="n">
        <v>42.5</v>
      </c>
      <c r="BG5" s="15" t="n">
        <v>5.12</v>
      </c>
      <c r="BH5" s="15" t="n">
        <v>4.36</v>
      </c>
      <c r="BI5" s="15" t="n">
        <v>3.23</v>
      </c>
      <c r="BJ5" s="15" t="n">
        <v>3.42</v>
      </c>
      <c r="BK5" s="15" t="n">
        <v>88.8</v>
      </c>
      <c r="BL5" s="15" t="n">
        <v>50.7</v>
      </c>
      <c r="BM5" s="15" t="n">
        <v>1.96</v>
      </c>
      <c r="BN5" s="15" t="n">
        <v>5.97</v>
      </c>
      <c r="BO5" s="15" t="n">
        <v>4.22</v>
      </c>
      <c r="BP5" s="15" t="n">
        <v>87.7</v>
      </c>
      <c r="BQ5" s="15" t="n">
        <v>47</v>
      </c>
      <c r="BR5" s="15" t="n">
        <v>1.7</v>
      </c>
      <c r="BS5" s="15" t="n">
        <v>6.52</v>
      </c>
      <c r="BT5" s="15" t="n">
        <v>4.31</v>
      </c>
      <c r="BU5" s="15" t="n">
        <v>87.5</v>
      </c>
      <c r="BV5" s="15" t="n">
        <v>5.4</v>
      </c>
      <c r="BW5" s="15" t="n">
        <v>9.01</v>
      </c>
      <c r="BX5" s="15" t="n">
        <v>13.5</v>
      </c>
      <c r="BY5" s="15" t="n">
        <v>2.7</v>
      </c>
      <c r="BZ5" s="15" t="n">
        <v>74.6</v>
      </c>
      <c r="CA5" s="15" t="n">
        <v>0.35</v>
      </c>
      <c r="CB5" s="3"/>
      <c r="CC5" s="3"/>
    </row>
    <row r="6" s="21" customFormat="true" ht="12" hidden="false" customHeight="false" outlineLevel="0" collapsed="false">
      <c r="A6" s="15" t="s">
        <v>79</v>
      </c>
      <c r="B6" s="15" t="n">
        <v>18</v>
      </c>
      <c r="C6" s="15" t="n">
        <v>5</v>
      </c>
      <c r="D6" s="17" t="n">
        <v>252</v>
      </c>
      <c r="E6" s="16" t="n">
        <v>19.4</v>
      </c>
      <c r="F6" s="17" t="n">
        <v>159100</v>
      </c>
      <c r="G6" s="16" t="n">
        <f aca="false">MEDIAN(G2:G5,G7:G8)</f>
        <v>2.155</v>
      </c>
      <c r="H6" s="16" t="n">
        <f aca="false">MEDIAN(H2:H5,H7:H8)</f>
        <v>5.195</v>
      </c>
      <c r="I6" s="16" t="n">
        <f aca="false">MEDIAN(I2:I5,I7:I8)</f>
        <v>56.6</v>
      </c>
      <c r="J6" s="16" t="n">
        <f aca="false">MEDIAN(J2:J5,J7:J8)</f>
        <v>9.645</v>
      </c>
      <c r="K6" s="16" t="n">
        <f aca="false">MEDIAN(K2:K5,K7:K8)</f>
        <v>10.75</v>
      </c>
      <c r="L6" s="16" t="n">
        <f aca="false">MEDIAN(L2:L5,L7:L8)</f>
        <v>17.95</v>
      </c>
      <c r="M6" s="16" t="n">
        <f aca="false">MEDIAN(M2:M5,M7:M8)</f>
        <v>20.3</v>
      </c>
      <c r="N6" s="16" t="n">
        <f aca="false">MEDIAN(N2:N5,N7:N8)</f>
        <v>44.6</v>
      </c>
      <c r="O6" s="16" t="n">
        <f aca="false">MEDIAN(O2:O5,O7:O8)</f>
        <v>14.9</v>
      </c>
      <c r="P6" s="16" t="n">
        <f aca="false">MEDIAN(P2:P5,P7:P8)</f>
        <v>3.49</v>
      </c>
      <c r="Q6" s="16" t="n">
        <f aca="false">MEDIAN(Q2:Q5,Q7:Q8)</f>
        <v>19.6</v>
      </c>
      <c r="R6" s="16" t="n">
        <f aca="false">MEDIAN(R2:R5,R7:R8)</f>
        <v>22.05</v>
      </c>
      <c r="S6" s="16" t="n">
        <f aca="false">MEDIAN(S2:S5,S7:S8)</f>
        <v>57</v>
      </c>
      <c r="T6" s="16" t="n">
        <f aca="false">MEDIAN(T2:T5,T7:T8)</f>
        <v>14.3</v>
      </c>
      <c r="U6" s="16" t="n">
        <f aca="false">MEDIAN(U2:U5,U7:U8)</f>
        <v>15.95</v>
      </c>
      <c r="V6" s="16" t="n">
        <f aca="false">MEDIAN(V2:V5,V7:V8)</f>
        <v>35.45</v>
      </c>
      <c r="W6" s="16" t="n">
        <f aca="false">MEDIAN(W2:W5,W7:W8)</f>
        <v>24</v>
      </c>
      <c r="X6" s="16" t="n">
        <f aca="false">MEDIAN(X2:X5,X7:X8)</f>
        <v>27.75</v>
      </c>
      <c r="Y6" s="16" t="n">
        <f aca="false">MEDIAN(Y2:Y5,Y7:Y8)</f>
        <v>9.19</v>
      </c>
      <c r="Z6" s="19" t="n">
        <v>377</v>
      </c>
      <c r="AA6" s="18" t="n">
        <v>31.4</v>
      </c>
      <c r="AB6" s="19" t="n">
        <v>4173</v>
      </c>
      <c r="AC6" s="16" t="n">
        <f aca="false">MEDIAN(AC2:AC5,AC7:AC8)</f>
        <v>5.915</v>
      </c>
      <c r="AD6" s="16" t="n">
        <f aca="false">MEDIAN(AD2:AD5,AD7:AD8)</f>
        <v>6.41</v>
      </c>
      <c r="AE6" s="16" t="n">
        <f aca="false">MEDIAN(AE2:AE5,AE7:AE8)</f>
        <v>51.8</v>
      </c>
      <c r="AF6" s="16" t="n">
        <f aca="false">MEDIAN(AF2:AF5,AF7:AF8)</f>
        <v>7.165</v>
      </c>
      <c r="AG6" s="16" t="n">
        <f aca="false">MEDIAN(AG2:AG5,AG7:AG8)</f>
        <v>3.585</v>
      </c>
      <c r="AH6" s="16" t="n">
        <f aca="false">MEDIAN(AH2:AH5,AH7:AH8)</f>
        <v>29.2</v>
      </c>
      <c r="AI6" s="16" t="n">
        <f aca="false">MEDIAN(AI2:AI5,AI7:AI8)</f>
        <v>22.75</v>
      </c>
      <c r="AJ6" s="16" t="n">
        <f aca="false">MEDIAN(AJ2:AJ5,AJ7:AJ8)</f>
        <v>42.05</v>
      </c>
      <c r="AK6" s="16" t="n">
        <f aca="false">MEDIAN(AK2:AK5,AK7:AK8)</f>
        <v>37.95</v>
      </c>
      <c r="AL6" s="16" t="n">
        <f aca="false">MEDIAN(AL2:AL5,AL7:AL8)</f>
        <v>1.84</v>
      </c>
      <c r="AM6" s="16" t="n">
        <f aca="false">MEDIAN(AM2:AM5,AM7:AM8)</f>
        <v>20.95</v>
      </c>
      <c r="AN6" s="16" t="n">
        <f aca="false">MEDIAN(AN2:AN5,AN7:AN8)</f>
        <v>25.7</v>
      </c>
      <c r="AO6" s="16" t="n">
        <f aca="false">MEDIAN(AO2:AO5,AO7:AO8)</f>
        <v>56.1</v>
      </c>
      <c r="AP6" s="16" t="n">
        <f aca="false">MEDIAN(AP2:AP5,AP7:AP8)</f>
        <v>24.35</v>
      </c>
      <c r="AQ6" s="16" t="n">
        <f aca="false">MEDIAN(AQ2:AQ5,AQ7:AQ8)</f>
        <v>2.015</v>
      </c>
      <c r="AR6" s="16" t="n">
        <f aca="false">MEDIAN(AR2:AR5,AR7:AR8)</f>
        <v>17.15</v>
      </c>
      <c r="AS6" s="16" t="n">
        <f aca="false">MEDIAN(AS2:AS5,AS7:AS8)</f>
        <v>23.25</v>
      </c>
      <c r="AT6" s="16" t="n">
        <f aca="false">MEDIAN(AT2:AT5,AT7:AT8)</f>
        <v>58.8</v>
      </c>
      <c r="AU6" s="16" t="n">
        <f aca="false">MEDIAN(AU2:AU5,AU7:AU8)</f>
        <v>10.265</v>
      </c>
      <c r="AV6" s="16" t="n">
        <f aca="false">MEDIAN(AV2:AV5,AV7:AV8)</f>
        <v>6.33</v>
      </c>
      <c r="AW6" s="16" t="n">
        <f aca="false">MEDIAN(AW2:AW5,AW7:AW8)</f>
        <v>48.25</v>
      </c>
      <c r="AX6" s="16" t="n">
        <f aca="false">MEDIAN(AX2:AX5,AX7:AX8)</f>
        <v>18.8</v>
      </c>
      <c r="AY6" s="16" t="n">
        <f aca="false">MEDIAN(AY2:AY5,AY7:AY8)</f>
        <v>20.4</v>
      </c>
      <c r="AZ6" s="16" t="n">
        <f aca="false">MEDIAN(AZ2:AZ5,AZ7:AZ8)</f>
        <v>1.525</v>
      </c>
      <c r="BA6" s="17" t="n">
        <v>493</v>
      </c>
      <c r="BB6" s="16" t="n">
        <v>35.2</v>
      </c>
      <c r="BC6" s="17" t="n">
        <v>36</v>
      </c>
      <c r="BD6" s="15" t="n">
        <v>7.19</v>
      </c>
      <c r="BE6" s="15" t="n">
        <v>4.18</v>
      </c>
      <c r="BF6" s="15" t="n">
        <v>61.5</v>
      </c>
      <c r="BG6" s="15" t="n">
        <v>1.49</v>
      </c>
      <c r="BH6" s="15" t="n">
        <v>10.9</v>
      </c>
      <c r="BI6" s="15" t="n">
        <v>11.6</v>
      </c>
      <c r="BJ6" s="15" t="n">
        <v>9.3</v>
      </c>
      <c r="BK6" s="15" t="n">
        <v>68.2</v>
      </c>
      <c r="BL6" s="15" t="n">
        <v>33.9</v>
      </c>
      <c r="BM6" s="15" t="n">
        <v>1.81</v>
      </c>
      <c r="BN6" s="15" t="n">
        <v>35.6</v>
      </c>
      <c r="BO6" s="15" t="n">
        <v>11</v>
      </c>
      <c r="BP6" s="15" t="n">
        <v>51.7</v>
      </c>
      <c r="BQ6" s="15" t="n">
        <v>33.9</v>
      </c>
      <c r="BR6" s="15" t="n">
        <v>1.5</v>
      </c>
      <c r="BS6" s="15" t="n">
        <v>37.1</v>
      </c>
      <c r="BT6" s="15" t="n">
        <v>11</v>
      </c>
      <c r="BU6" s="15" t="n">
        <v>50.5</v>
      </c>
      <c r="BV6" s="15" t="n">
        <v>3.17</v>
      </c>
      <c r="BW6" s="15" t="n">
        <v>9.85</v>
      </c>
      <c r="BX6" s="15" t="n">
        <v>32.5</v>
      </c>
      <c r="BY6" s="15" t="n">
        <v>10.2</v>
      </c>
      <c r="BZ6" s="15" t="n">
        <v>47.4</v>
      </c>
      <c r="CA6" s="15" t="n">
        <v>0.61</v>
      </c>
      <c r="CB6" s="15"/>
      <c r="CC6" s="15"/>
    </row>
    <row r="7" s="20" customFormat="true" ht="12" hidden="false" customHeight="false" outlineLevel="0" collapsed="false">
      <c r="A7" s="15" t="s">
        <v>79</v>
      </c>
      <c r="B7" s="15" t="n">
        <v>19</v>
      </c>
      <c r="C7" s="15" t="n">
        <v>5</v>
      </c>
      <c r="D7" s="15" t="n">
        <v>266</v>
      </c>
      <c r="E7" s="16" t="n">
        <v>12.1</v>
      </c>
      <c r="F7" s="17" t="n">
        <v>1554524</v>
      </c>
      <c r="G7" s="16" t="n">
        <v>3.83</v>
      </c>
      <c r="H7" s="16" t="n">
        <v>16.5</v>
      </c>
      <c r="I7" s="16" t="n">
        <v>70.4</v>
      </c>
      <c r="J7" s="16" t="n">
        <v>5.67</v>
      </c>
      <c r="K7" s="16" t="n">
        <v>10.3</v>
      </c>
      <c r="L7" s="16" t="n">
        <v>20.6</v>
      </c>
      <c r="M7" s="16" t="n">
        <v>14.3</v>
      </c>
      <c r="N7" s="16" t="n">
        <v>55.2</v>
      </c>
      <c r="O7" s="16" t="n">
        <v>10.3</v>
      </c>
      <c r="P7" s="16" t="n">
        <v>4.19</v>
      </c>
      <c r="Q7" s="16" t="n">
        <v>23.2</v>
      </c>
      <c r="R7" s="16" t="n">
        <v>5.67</v>
      </c>
      <c r="S7" s="16" t="n">
        <v>67.5</v>
      </c>
      <c r="T7" s="16" t="n">
        <v>13.6</v>
      </c>
      <c r="U7" s="16" t="n">
        <v>25.7</v>
      </c>
      <c r="V7" s="16" t="n">
        <v>34.9</v>
      </c>
      <c r="W7" s="16" t="n">
        <v>5.97</v>
      </c>
      <c r="X7" s="16" t="n">
        <v>33.2</v>
      </c>
      <c r="Y7" s="16" t="n">
        <v>3.46</v>
      </c>
      <c r="Z7" s="3" t="n">
        <v>374</v>
      </c>
      <c r="AA7" s="18" t="n">
        <v>24.9</v>
      </c>
      <c r="AB7" s="19" t="n">
        <v>5978</v>
      </c>
      <c r="AC7" s="16" t="n">
        <v>3.83</v>
      </c>
      <c r="AD7" s="16" t="n">
        <v>16.5</v>
      </c>
      <c r="AE7" s="16" t="n">
        <v>70.4</v>
      </c>
      <c r="AF7" s="16" t="n">
        <v>5.67</v>
      </c>
      <c r="AG7" s="16" t="n">
        <v>10.3</v>
      </c>
      <c r="AH7" s="16" t="n">
        <v>20.6</v>
      </c>
      <c r="AI7" s="16" t="n">
        <v>14.3</v>
      </c>
      <c r="AJ7" s="16" t="n">
        <v>55.2</v>
      </c>
      <c r="AK7" s="16" t="n">
        <v>15.3</v>
      </c>
      <c r="AL7" s="16" t="n">
        <v>6.49</v>
      </c>
      <c r="AM7" s="16" t="n">
        <v>21.3</v>
      </c>
      <c r="AN7" s="16" t="n">
        <v>8.15</v>
      </c>
      <c r="AO7" s="16" t="n">
        <v>64.4</v>
      </c>
      <c r="AP7" s="16" t="n">
        <v>10.3</v>
      </c>
      <c r="AQ7" s="16" t="n">
        <v>4.19</v>
      </c>
      <c r="AR7" s="16" t="n">
        <v>23.2</v>
      </c>
      <c r="AS7" s="16" t="n">
        <v>5.67</v>
      </c>
      <c r="AT7" s="16" t="n">
        <v>67.5</v>
      </c>
      <c r="AU7" s="16" t="n">
        <v>13.6</v>
      </c>
      <c r="AV7" s="16" t="n">
        <v>25.7</v>
      </c>
      <c r="AW7" s="16" t="n">
        <v>34.9</v>
      </c>
      <c r="AX7" s="16" t="n">
        <v>5.97</v>
      </c>
      <c r="AY7" s="16" t="n">
        <v>33.2</v>
      </c>
      <c r="AZ7" s="16" t="n">
        <v>3.46</v>
      </c>
      <c r="BA7" s="15" t="n">
        <v>627</v>
      </c>
      <c r="BB7" s="16" t="n">
        <v>39.2</v>
      </c>
      <c r="BC7" s="17" t="n">
        <v>1</v>
      </c>
      <c r="BD7" s="15" t="s">
        <v>80</v>
      </c>
      <c r="BE7" s="15" t="s">
        <v>81</v>
      </c>
      <c r="BF7" s="15" t="s">
        <v>82</v>
      </c>
      <c r="BG7" s="15" t="s">
        <v>83</v>
      </c>
      <c r="BH7" s="15" t="s">
        <v>84</v>
      </c>
      <c r="BI7" s="15" t="s">
        <v>85</v>
      </c>
      <c r="BJ7" s="15" t="s">
        <v>85</v>
      </c>
      <c r="BK7" s="15" t="s">
        <v>86</v>
      </c>
      <c r="BL7" s="15" t="n">
        <v>22</v>
      </c>
      <c r="BM7" s="15" t="s">
        <v>87</v>
      </c>
      <c r="BN7" s="15" t="s">
        <v>88</v>
      </c>
      <c r="BO7" s="15" t="s">
        <v>89</v>
      </c>
      <c r="BP7" s="15" t="n">
        <v>69</v>
      </c>
      <c r="BQ7" s="15" t="n">
        <v>21</v>
      </c>
      <c r="BR7" s="15" t="n">
        <v>1.91</v>
      </c>
      <c r="BS7" s="15" t="n">
        <v>27.2</v>
      </c>
      <c r="BT7" s="15" t="n">
        <v>7.56</v>
      </c>
      <c r="BU7" s="15" t="n">
        <v>63.1</v>
      </c>
      <c r="BV7" s="15" t="n">
        <v>3.08</v>
      </c>
      <c r="BW7" s="15" t="n">
        <v>14.9</v>
      </c>
      <c r="BX7" s="15" t="n">
        <v>19.3</v>
      </c>
      <c r="BY7" s="15" t="n">
        <v>8.07</v>
      </c>
      <c r="BZ7" s="15" t="n">
        <v>57.8</v>
      </c>
      <c r="CA7" s="15" t="n">
        <v>1.24</v>
      </c>
      <c r="CB7" s="3"/>
      <c r="CC7" s="3"/>
    </row>
    <row r="8" s="20" customFormat="true" ht="12" hidden="false" customHeight="false" outlineLevel="0" collapsed="false">
      <c r="A8" s="15" t="s">
        <v>79</v>
      </c>
      <c r="B8" s="15" t="n">
        <v>14</v>
      </c>
      <c r="C8" s="15" t="n">
        <v>4</v>
      </c>
      <c r="D8" s="15" t="n">
        <v>575</v>
      </c>
      <c r="E8" s="16" t="n">
        <v>22.1</v>
      </c>
      <c r="F8" s="17" t="n">
        <v>336900</v>
      </c>
      <c r="G8" s="16" t="n">
        <v>2.14</v>
      </c>
      <c r="H8" s="16" t="n">
        <v>6.37</v>
      </c>
      <c r="I8" s="16" t="n">
        <v>40</v>
      </c>
      <c r="J8" s="16" t="n">
        <v>8.49</v>
      </c>
      <c r="K8" s="16" t="n">
        <v>7.41</v>
      </c>
      <c r="L8" s="16" t="n">
        <v>15.3</v>
      </c>
      <c r="M8" s="16" t="n">
        <v>9.52</v>
      </c>
      <c r="N8" s="16" t="n">
        <v>68.3</v>
      </c>
      <c r="O8" s="16" t="n">
        <v>46</v>
      </c>
      <c r="P8" s="16" t="n">
        <v>1.17</v>
      </c>
      <c r="Q8" s="16" t="n">
        <v>21.9</v>
      </c>
      <c r="R8" s="16" t="n">
        <v>15.6</v>
      </c>
      <c r="S8" s="16" t="n">
        <v>61.2</v>
      </c>
      <c r="T8" s="16" t="n">
        <v>5.53</v>
      </c>
      <c r="U8" s="16" t="n">
        <v>22.8</v>
      </c>
      <c r="V8" s="16" t="n">
        <v>17.9</v>
      </c>
      <c r="W8" s="16" t="n">
        <v>10.6</v>
      </c>
      <c r="X8" s="16" t="n">
        <v>49.6</v>
      </c>
      <c r="Y8" s="16" t="n">
        <v>7.98</v>
      </c>
      <c r="Z8" s="3" t="n">
        <v>700</v>
      </c>
      <c r="AA8" s="18" t="n">
        <v>29.42</v>
      </c>
      <c r="AB8" s="19" t="n">
        <v>332</v>
      </c>
      <c r="AC8" s="15" t="n">
        <v>6.26</v>
      </c>
      <c r="AD8" s="15" t="n">
        <v>5.66</v>
      </c>
      <c r="AE8" s="15" t="n">
        <v>40.5</v>
      </c>
      <c r="AF8" s="15" t="n">
        <v>4.48</v>
      </c>
      <c r="AG8" s="15" t="n">
        <v>2.47</v>
      </c>
      <c r="AH8" s="15" t="n">
        <v>19.6</v>
      </c>
      <c r="AI8" s="15" t="n">
        <v>13</v>
      </c>
      <c r="AJ8" s="15" t="n">
        <v>64.9</v>
      </c>
      <c r="AK8" s="15" t="n">
        <v>55.2</v>
      </c>
      <c r="AL8" s="15" t="n">
        <v>0.95</v>
      </c>
      <c r="AM8" s="15" t="n">
        <v>11.8</v>
      </c>
      <c r="AN8" s="15" t="n">
        <v>24.9</v>
      </c>
      <c r="AO8" s="15" t="n">
        <v>62.4</v>
      </c>
      <c r="AP8" s="15" t="n">
        <v>50.8</v>
      </c>
      <c r="AQ8" s="15" t="n">
        <v>0.89</v>
      </c>
      <c r="AR8" s="15" t="n">
        <v>12.4</v>
      </c>
      <c r="AS8" s="15" t="n">
        <v>24.6</v>
      </c>
      <c r="AT8" s="15" t="n">
        <v>62.1</v>
      </c>
      <c r="AU8" s="15" t="n">
        <v>4.31</v>
      </c>
      <c r="AV8" s="15" t="n">
        <v>9.11</v>
      </c>
      <c r="AW8" s="15" t="n">
        <v>32.9</v>
      </c>
      <c r="AX8" s="15" t="n">
        <v>8.41</v>
      </c>
      <c r="AY8" s="15" t="n">
        <v>49.5</v>
      </c>
      <c r="AZ8" s="15" t="n">
        <v>1.58</v>
      </c>
      <c r="BA8" s="15" t="n">
        <v>742</v>
      </c>
      <c r="BB8" s="15" t="n">
        <v>37.1</v>
      </c>
      <c r="BC8" s="15" t="n">
        <v>1</v>
      </c>
      <c r="BD8" s="15" t="s">
        <v>90</v>
      </c>
      <c r="BE8" s="15" t="s">
        <v>91</v>
      </c>
      <c r="BF8" s="15" t="s">
        <v>92</v>
      </c>
      <c r="BG8" s="15" t="s">
        <v>93</v>
      </c>
      <c r="BH8" s="15" t="s">
        <v>94</v>
      </c>
      <c r="BI8" s="15" t="s">
        <v>95</v>
      </c>
      <c r="BJ8" s="15" t="s">
        <v>96</v>
      </c>
      <c r="BK8" s="15" t="s">
        <v>97</v>
      </c>
      <c r="BL8" s="15" t="s">
        <v>98</v>
      </c>
      <c r="BM8" s="15" t="s">
        <v>99</v>
      </c>
      <c r="BN8" s="15" t="s">
        <v>100</v>
      </c>
      <c r="BO8" s="15" t="s">
        <v>101</v>
      </c>
      <c r="BP8" s="15" t="s">
        <v>102</v>
      </c>
      <c r="BQ8" s="15" t="s">
        <v>103</v>
      </c>
      <c r="BR8" s="15" t="s">
        <v>104</v>
      </c>
      <c r="BS8" s="15" t="s">
        <v>105</v>
      </c>
      <c r="BT8" s="15" t="s">
        <v>106</v>
      </c>
      <c r="BU8" s="15" t="s">
        <v>107</v>
      </c>
      <c r="BV8" s="15" t="n">
        <v>2.49</v>
      </c>
      <c r="BW8" s="15" t="s">
        <v>108</v>
      </c>
      <c r="BX8" s="15" t="s">
        <v>109</v>
      </c>
      <c r="BY8" s="15" t="s">
        <v>110</v>
      </c>
      <c r="BZ8" s="15" t="s">
        <v>111</v>
      </c>
      <c r="CA8" s="15" t="s">
        <v>112</v>
      </c>
      <c r="CB8" s="3"/>
      <c r="CC8" s="3"/>
    </row>
    <row r="9" s="20" customFormat="true" ht="12" hidden="false" customHeight="false" outlineLevel="0" collapsed="false">
      <c r="A9" s="15" t="s">
        <v>79</v>
      </c>
      <c r="B9" s="15" t="n">
        <v>9</v>
      </c>
      <c r="C9" s="15" t="n">
        <v>3</v>
      </c>
      <c r="D9" s="15" t="n">
        <v>262</v>
      </c>
      <c r="E9" s="16" t="n">
        <v>13.8</v>
      </c>
      <c r="F9" s="17" t="n">
        <v>1400000</v>
      </c>
      <c r="G9" s="16" t="n">
        <v>4.58</v>
      </c>
      <c r="H9" s="16" t="n">
        <v>0.19</v>
      </c>
      <c r="I9" s="16" t="n">
        <v>27</v>
      </c>
      <c r="J9" s="16" t="n">
        <v>12.8</v>
      </c>
      <c r="K9" s="16" t="n">
        <v>10</v>
      </c>
      <c r="L9" s="16" t="n">
        <v>31.1</v>
      </c>
      <c r="M9" s="16" t="n">
        <v>46.8</v>
      </c>
      <c r="N9" s="16" t="n">
        <v>11.8</v>
      </c>
      <c r="O9" s="16" t="n">
        <v>47.9</v>
      </c>
      <c r="P9" s="16" t="n">
        <v>0</v>
      </c>
      <c r="Q9" s="16" t="n">
        <v>29.2</v>
      </c>
      <c r="R9" s="16" t="n">
        <v>63.7</v>
      </c>
      <c r="S9" s="16" t="n">
        <v>7.02</v>
      </c>
      <c r="T9" s="16" t="n">
        <v>12.3</v>
      </c>
      <c r="U9" s="16" t="n">
        <v>7.49</v>
      </c>
      <c r="V9" s="16" t="n">
        <v>39.3</v>
      </c>
      <c r="W9" s="16" t="n">
        <v>44.1</v>
      </c>
      <c r="X9" s="16" t="n">
        <v>9.63</v>
      </c>
      <c r="Y9" s="16" t="n">
        <v>15.5</v>
      </c>
      <c r="Z9" s="3" t="n">
        <v>586</v>
      </c>
      <c r="AA9" s="18" t="n">
        <v>27.9</v>
      </c>
      <c r="AB9" s="19" t="n">
        <v>728</v>
      </c>
      <c r="AC9" s="15" t="n">
        <v>2.79</v>
      </c>
      <c r="AD9" s="15" t="n">
        <v>2.4</v>
      </c>
      <c r="AE9" s="15" t="n">
        <v>39.1</v>
      </c>
      <c r="AF9" s="15" t="n">
        <v>11.2</v>
      </c>
      <c r="AG9" s="15" t="n">
        <v>2.37</v>
      </c>
      <c r="AH9" s="15" t="n">
        <v>48.8</v>
      </c>
      <c r="AI9" s="15" t="n">
        <v>21.4</v>
      </c>
      <c r="AJ9" s="15" t="n">
        <v>27.5</v>
      </c>
      <c r="AK9" s="15" t="n">
        <v>54.4</v>
      </c>
      <c r="AL9" s="15" t="n">
        <v>0.91</v>
      </c>
      <c r="AM9" s="15" t="n">
        <v>40.2</v>
      </c>
      <c r="AN9" s="15" t="n">
        <v>32</v>
      </c>
      <c r="AO9" s="15" t="n">
        <v>26.9</v>
      </c>
      <c r="AP9" s="15" t="n">
        <v>43.2</v>
      </c>
      <c r="AQ9" s="15" t="n">
        <v>0.57</v>
      </c>
      <c r="AR9" s="15" t="n">
        <v>41.5</v>
      </c>
      <c r="AS9" s="15" t="n">
        <v>31.1</v>
      </c>
      <c r="AT9" s="15" t="n">
        <v>26.8</v>
      </c>
      <c r="AU9" s="15" t="n">
        <v>6.52</v>
      </c>
      <c r="AV9" s="15" t="n">
        <v>3.22</v>
      </c>
      <c r="AW9" s="15" t="n">
        <v>59.4</v>
      </c>
      <c r="AX9" s="15" t="n">
        <v>20.5</v>
      </c>
      <c r="AY9" s="15" t="n">
        <v>17</v>
      </c>
      <c r="AZ9" s="15" t="n">
        <v>4.25</v>
      </c>
      <c r="BA9" s="15" t="n">
        <v>614</v>
      </c>
      <c r="BB9" s="16" t="n">
        <v>34.1</v>
      </c>
      <c r="BC9" s="17" t="n">
        <v>36</v>
      </c>
      <c r="BD9" s="15" t="n">
        <v>4.03</v>
      </c>
      <c r="BE9" s="15" t="n">
        <v>4.03</v>
      </c>
      <c r="BF9" s="15" t="n">
        <v>44</v>
      </c>
      <c r="BG9" s="15" t="n">
        <v>7.64</v>
      </c>
      <c r="BH9" s="15" t="n">
        <v>1.94</v>
      </c>
      <c r="BI9" s="15" t="n">
        <v>29.4</v>
      </c>
      <c r="BJ9" s="15" t="n">
        <v>17.8</v>
      </c>
      <c r="BK9" s="15" t="n">
        <v>51.5</v>
      </c>
      <c r="BL9" s="15" t="n">
        <v>49.9</v>
      </c>
      <c r="BM9" s="15" t="n">
        <v>1.19</v>
      </c>
      <c r="BN9" s="15" t="n">
        <v>43.3</v>
      </c>
      <c r="BO9" s="15" t="n">
        <v>17.9</v>
      </c>
      <c r="BP9" s="15" t="n">
        <v>37.7</v>
      </c>
      <c r="BQ9" s="15" t="n">
        <v>43.2</v>
      </c>
      <c r="BR9" s="15" t="n">
        <v>1.14</v>
      </c>
      <c r="BS9" s="15" t="n">
        <v>45.4</v>
      </c>
      <c r="BT9" s="15" t="n">
        <v>18</v>
      </c>
      <c r="BU9" s="15" t="n">
        <v>35.5</v>
      </c>
      <c r="BV9" s="15" t="n">
        <v>5.14</v>
      </c>
      <c r="BW9" s="15" t="n">
        <v>1.44</v>
      </c>
      <c r="BX9" s="15" t="n">
        <v>59.6</v>
      </c>
      <c r="BY9" s="15" t="n">
        <v>16.3</v>
      </c>
      <c r="BZ9" s="15" t="n">
        <v>22.6</v>
      </c>
      <c r="CA9" s="15" t="n">
        <v>2.55</v>
      </c>
      <c r="CB9" s="3"/>
      <c r="CC9" s="3"/>
    </row>
    <row r="10" s="20" customFormat="true" ht="12" hidden="false" customHeight="false" outlineLevel="0" collapsed="false">
      <c r="A10" s="15" t="s">
        <v>79</v>
      </c>
      <c r="B10" s="15" t="n">
        <v>1</v>
      </c>
      <c r="C10" s="15" t="n">
        <v>3</v>
      </c>
      <c r="D10" s="15" t="n">
        <v>408</v>
      </c>
      <c r="E10" s="16" t="n">
        <v>27.2</v>
      </c>
      <c r="F10" s="17" t="n">
        <v>378400</v>
      </c>
      <c r="G10" s="16" t="n">
        <v>7.17</v>
      </c>
      <c r="H10" s="16" t="n">
        <v>10.6</v>
      </c>
      <c r="I10" s="16" t="n">
        <v>71.7</v>
      </c>
      <c r="J10" s="16" t="n">
        <v>2.72</v>
      </c>
      <c r="K10" s="16" t="n">
        <v>3.15</v>
      </c>
      <c r="L10" s="16" t="n">
        <v>35.6</v>
      </c>
      <c r="M10" s="16" t="n">
        <v>25.2</v>
      </c>
      <c r="N10" s="16" t="n">
        <v>36.5</v>
      </c>
      <c r="O10" s="16" t="n">
        <v>19.6</v>
      </c>
      <c r="P10" s="16" t="n">
        <v>1.94</v>
      </c>
      <c r="Q10" s="16" t="n">
        <v>44.7</v>
      </c>
      <c r="R10" s="16" t="n">
        <v>14.6</v>
      </c>
      <c r="S10" s="16" t="n">
        <v>38.7</v>
      </c>
      <c r="T10" s="16" t="n">
        <v>5.98</v>
      </c>
      <c r="U10" s="16" t="n">
        <v>2.25</v>
      </c>
      <c r="V10" s="16" t="n">
        <v>25.2</v>
      </c>
      <c r="W10" s="16" t="n">
        <v>11.7</v>
      </c>
      <c r="X10" s="16" t="n">
        <v>60.7</v>
      </c>
      <c r="Y10" s="16" t="n">
        <v>1.73</v>
      </c>
      <c r="Z10" s="3" t="n">
        <v>491</v>
      </c>
      <c r="AA10" s="18" t="n">
        <v>18.2</v>
      </c>
      <c r="AB10" s="19" t="n">
        <v>1016</v>
      </c>
      <c r="AC10" s="15" t="n">
        <v>13.8</v>
      </c>
      <c r="AD10" s="15" t="n">
        <v>6.78</v>
      </c>
      <c r="AE10" s="15" t="n">
        <v>70.1</v>
      </c>
      <c r="AF10" s="15" t="n">
        <v>3.15</v>
      </c>
      <c r="AG10" s="15" t="n">
        <v>0.94</v>
      </c>
      <c r="AH10" s="15" t="n">
        <v>49.4</v>
      </c>
      <c r="AI10" s="15" t="n">
        <v>25.5</v>
      </c>
      <c r="AJ10" s="15" t="n">
        <v>24.2</v>
      </c>
      <c r="AK10" s="15" t="n">
        <v>23.4</v>
      </c>
      <c r="AL10" s="15" t="n">
        <v>1.75</v>
      </c>
      <c r="AM10" s="15" t="n">
        <v>33.8</v>
      </c>
      <c r="AN10" s="15" t="n">
        <v>30.7</v>
      </c>
      <c r="AO10" s="15" t="n">
        <v>33.8</v>
      </c>
      <c r="AP10" s="15" t="n">
        <v>20.2</v>
      </c>
      <c r="AQ10" s="15" t="n">
        <v>2.04</v>
      </c>
      <c r="AR10" s="15" t="n">
        <v>33.8</v>
      </c>
      <c r="AS10" s="15" t="n">
        <v>29.1</v>
      </c>
      <c r="AT10" s="15" t="n">
        <v>35.3</v>
      </c>
      <c r="AU10" s="15" t="n">
        <v>6.78</v>
      </c>
      <c r="AV10" s="15" t="n">
        <v>2.17</v>
      </c>
      <c r="AW10" s="15" t="n">
        <v>37.1</v>
      </c>
      <c r="AX10" s="15" t="n">
        <v>17.5</v>
      </c>
      <c r="AY10" s="15" t="n">
        <v>43.3</v>
      </c>
      <c r="AZ10" s="15" t="n">
        <v>0.36</v>
      </c>
      <c r="BA10" s="15" t="n">
        <v>335</v>
      </c>
      <c r="BB10" s="16" t="n">
        <v>37.2</v>
      </c>
      <c r="BC10" s="17" t="n">
        <v>0.9</v>
      </c>
      <c r="BD10" s="15" t="n">
        <v>7.7</v>
      </c>
      <c r="BE10" s="15" t="n">
        <v>5.57</v>
      </c>
      <c r="BF10" s="15" t="n">
        <v>70</v>
      </c>
      <c r="BG10" s="15" t="n">
        <v>3.5</v>
      </c>
      <c r="BH10" s="15" t="n">
        <v>3.57</v>
      </c>
      <c r="BI10" s="15" t="n">
        <v>22.2</v>
      </c>
      <c r="BJ10" s="15" t="n">
        <v>7.94</v>
      </c>
      <c r="BK10" s="15" t="n">
        <v>66.7</v>
      </c>
      <c r="BL10" s="15" t="n">
        <v>21.1</v>
      </c>
      <c r="BM10" s="15" t="n">
        <v>1.97</v>
      </c>
      <c r="BN10" s="15" t="n">
        <v>35.6</v>
      </c>
      <c r="BO10" s="15" t="n">
        <v>8.94</v>
      </c>
      <c r="BP10" s="15" t="n">
        <v>53.4</v>
      </c>
      <c r="BQ10" s="15" t="n">
        <v>18.3</v>
      </c>
      <c r="BR10" s="15" t="n">
        <v>1.9</v>
      </c>
      <c r="BS10" s="15" t="n">
        <v>38</v>
      </c>
      <c r="BT10" s="15" t="n">
        <v>9.25</v>
      </c>
      <c r="BU10" s="15" t="n">
        <v>50.7</v>
      </c>
      <c r="BV10" s="15" t="n">
        <v>8.17</v>
      </c>
      <c r="BW10" s="15" t="n">
        <v>5.43</v>
      </c>
      <c r="BX10" s="15" t="n">
        <v>25.8</v>
      </c>
      <c r="BY10" s="15" t="n">
        <v>8.83</v>
      </c>
      <c r="BZ10" s="15" t="n">
        <v>59.6</v>
      </c>
      <c r="CA10" s="15" t="n">
        <v>0.8</v>
      </c>
      <c r="CB10" s="3"/>
      <c r="CC10" s="3"/>
    </row>
    <row r="11" s="20" customFormat="true" ht="12" hidden="false" customHeight="false" outlineLevel="0" collapsed="false">
      <c r="A11" s="15" t="s">
        <v>79</v>
      </c>
      <c r="B11" s="15" t="n">
        <v>6</v>
      </c>
      <c r="C11" s="15" t="n">
        <v>3</v>
      </c>
      <c r="D11" s="15" t="n">
        <v>286</v>
      </c>
      <c r="E11" s="16" t="n">
        <v>11.9</v>
      </c>
      <c r="F11" s="17" t="n">
        <v>2278000</v>
      </c>
      <c r="G11" s="16" t="n">
        <v>0.85</v>
      </c>
      <c r="H11" s="16" t="n">
        <v>0.78</v>
      </c>
      <c r="I11" s="16" t="n">
        <v>29.2</v>
      </c>
      <c r="J11" s="16" t="n">
        <v>16.5</v>
      </c>
      <c r="K11" s="16" t="n">
        <v>7.88</v>
      </c>
      <c r="L11" s="16" t="n">
        <v>4.85</v>
      </c>
      <c r="M11" s="16" t="n">
        <v>12.1</v>
      </c>
      <c r="N11" s="16" t="n">
        <v>75.8</v>
      </c>
      <c r="O11" s="16" t="n">
        <v>38.3</v>
      </c>
      <c r="P11" s="16" t="n">
        <v>0.79</v>
      </c>
      <c r="Q11" s="16" t="n">
        <v>13.6</v>
      </c>
      <c r="R11" s="16" t="n">
        <v>31.9</v>
      </c>
      <c r="S11" s="16" t="n">
        <v>53.7</v>
      </c>
      <c r="T11" s="16" t="n">
        <v>15.9</v>
      </c>
      <c r="U11" s="16" t="n">
        <v>10.7</v>
      </c>
      <c r="V11" s="16" t="n">
        <v>16.4</v>
      </c>
      <c r="W11" s="16" t="n">
        <v>3.77</v>
      </c>
      <c r="X11" s="16" t="n">
        <v>68.6</v>
      </c>
      <c r="Y11" s="16" t="n">
        <v>12.2</v>
      </c>
      <c r="Z11" s="15" t="n">
        <v>444</v>
      </c>
      <c r="AA11" s="16" t="n">
        <v>31.7</v>
      </c>
      <c r="AB11" s="17" t="n">
        <v>959</v>
      </c>
      <c r="AC11" s="15" t="n">
        <v>7.32</v>
      </c>
      <c r="AD11" s="15" t="n">
        <v>2.29</v>
      </c>
      <c r="AE11" s="15" t="n">
        <v>24.2</v>
      </c>
      <c r="AF11" s="15" t="n">
        <v>16.4</v>
      </c>
      <c r="AG11" s="15" t="n">
        <v>0.94</v>
      </c>
      <c r="AH11" s="15" t="n">
        <v>42.2</v>
      </c>
      <c r="AI11" s="15" t="n">
        <v>33.4</v>
      </c>
      <c r="AJ11" s="15" t="n">
        <v>23.5</v>
      </c>
      <c r="AK11" s="15" t="n">
        <v>62.5</v>
      </c>
      <c r="AL11" s="15" t="n">
        <v>0.67</v>
      </c>
      <c r="AM11" s="15" t="n">
        <v>19.4</v>
      </c>
      <c r="AN11" s="15" t="n">
        <v>47.4</v>
      </c>
      <c r="AO11" s="15" t="n">
        <v>32.5</v>
      </c>
      <c r="AP11" s="15" t="n">
        <v>46.1</v>
      </c>
      <c r="AQ11" s="15" t="n">
        <v>0.85</v>
      </c>
      <c r="AR11" s="15" t="n">
        <v>14</v>
      </c>
      <c r="AS11" s="15" t="n">
        <v>49.6</v>
      </c>
      <c r="AT11" s="15" t="n">
        <v>35.5</v>
      </c>
      <c r="AU11" s="15" t="n">
        <v>13.3</v>
      </c>
      <c r="AV11" s="15" t="n">
        <v>1.87</v>
      </c>
      <c r="AW11" s="15" t="n">
        <v>60</v>
      </c>
      <c r="AX11" s="15" t="n">
        <v>30</v>
      </c>
      <c r="AY11" s="15" t="n">
        <v>8.22</v>
      </c>
      <c r="AZ11" s="15" t="n">
        <v>0.87</v>
      </c>
      <c r="BA11" s="15" t="n">
        <v>652</v>
      </c>
      <c r="BB11" s="15" t="n">
        <v>32.6</v>
      </c>
      <c r="BC11" s="15" t="n">
        <v>1</v>
      </c>
      <c r="BD11" s="15" t="s">
        <v>113</v>
      </c>
      <c r="BE11" s="15" t="s">
        <v>114</v>
      </c>
      <c r="BF11" s="15" t="s">
        <v>85</v>
      </c>
      <c r="BG11" s="15" t="s">
        <v>115</v>
      </c>
      <c r="BH11" s="15" t="s">
        <v>116</v>
      </c>
      <c r="BI11" s="15" t="s">
        <v>117</v>
      </c>
      <c r="BJ11" s="15" t="s">
        <v>118</v>
      </c>
      <c r="BK11" s="15" t="s">
        <v>119</v>
      </c>
      <c r="BL11" s="15" t="s">
        <v>120</v>
      </c>
      <c r="BM11" s="15" t="s">
        <v>121</v>
      </c>
      <c r="BN11" s="15" t="s">
        <v>122</v>
      </c>
      <c r="BO11" s="15" t="s">
        <v>123</v>
      </c>
      <c r="BP11" s="15" t="n">
        <v>48</v>
      </c>
      <c r="BQ11" s="15" t="s">
        <v>124</v>
      </c>
      <c r="BR11" s="15" t="s">
        <v>125</v>
      </c>
      <c r="BS11" s="15" t="s">
        <v>122</v>
      </c>
      <c r="BT11" s="15" t="s">
        <v>126</v>
      </c>
      <c r="BU11" s="15" t="s">
        <v>127</v>
      </c>
      <c r="BV11" s="15" t="n">
        <v>6.1</v>
      </c>
      <c r="BW11" s="15" t="s">
        <v>128</v>
      </c>
      <c r="BX11" s="15" t="s">
        <v>129</v>
      </c>
      <c r="BY11" s="15" t="s">
        <v>130</v>
      </c>
      <c r="BZ11" s="15" t="n">
        <v>25</v>
      </c>
      <c r="CA11" s="15" t="s">
        <v>131</v>
      </c>
      <c r="CB11" s="3"/>
      <c r="CC11" s="3"/>
    </row>
    <row r="12" s="22" customFormat="true" ht="12" hidden="false" customHeight="false" outlineLevel="0" collapsed="false">
      <c r="A12" s="15" t="s">
        <v>79</v>
      </c>
      <c r="B12" s="15" t="n">
        <v>20</v>
      </c>
      <c r="C12" s="15" t="n">
        <v>3</v>
      </c>
      <c r="D12" s="15" t="n">
        <v>415</v>
      </c>
      <c r="E12" s="16" t="n">
        <v>34.6</v>
      </c>
      <c r="F12" s="17" t="n">
        <v>3079000</v>
      </c>
      <c r="G12" s="16" t="n">
        <v>2.34</v>
      </c>
      <c r="H12" s="16" t="n">
        <v>4.76</v>
      </c>
      <c r="I12" s="16" t="n">
        <v>59.6</v>
      </c>
      <c r="J12" s="16" t="n">
        <v>4.21</v>
      </c>
      <c r="K12" s="16" t="n">
        <f aca="false">MEDIAN(K9:K11)</f>
        <v>7.88</v>
      </c>
      <c r="L12" s="16" t="n">
        <f aca="false">MEDIAN(L9:L11)</f>
        <v>31.1</v>
      </c>
      <c r="M12" s="16" t="n">
        <f aca="false">MEDIAN(M9:M11)</f>
        <v>25.2</v>
      </c>
      <c r="N12" s="16" t="n">
        <f aca="false">MEDIAN(N9:N11)</f>
        <v>36.5</v>
      </c>
      <c r="O12" s="16" t="n">
        <v>29.8</v>
      </c>
      <c r="P12" s="16" t="n">
        <f aca="false">MEDIAN(P9:P11)</f>
        <v>0.79</v>
      </c>
      <c r="Q12" s="16" t="n">
        <f aca="false">MEDIAN(Q9:Q11)</f>
        <v>29.2</v>
      </c>
      <c r="R12" s="16" t="n">
        <f aca="false">MEDIAN(R9:R11)</f>
        <v>31.9</v>
      </c>
      <c r="S12" s="16" t="n">
        <f aca="false">MEDIAN(S9:S11)</f>
        <v>38.7</v>
      </c>
      <c r="T12" s="16" t="n">
        <v>6.35</v>
      </c>
      <c r="U12" s="16" t="n">
        <f aca="false">MEDIAN(U9:U11)</f>
        <v>7.49</v>
      </c>
      <c r="V12" s="16" t="n">
        <f aca="false">MEDIAN(V9:V11)</f>
        <v>25.2</v>
      </c>
      <c r="W12" s="16" t="n">
        <f aca="false">MEDIAN(W9:W11)</f>
        <v>11.7</v>
      </c>
      <c r="X12" s="16" t="n">
        <f aca="false">MEDIAN(X9:X11)</f>
        <v>60.7</v>
      </c>
      <c r="Y12" s="16" t="n">
        <v>14.4</v>
      </c>
      <c r="Z12" s="15" t="n">
        <v>478</v>
      </c>
      <c r="AA12" s="16" t="n">
        <v>23.9</v>
      </c>
      <c r="AB12" s="17" t="n">
        <v>438</v>
      </c>
      <c r="AC12" s="15" t="n">
        <v>7.38</v>
      </c>
      <c r="AD12" s="15" t="n">
        <v>6.44</v>
      </c>
      <c r="AE12" s="15" t="n">
        <v>60.9</v>
      </c>
      <c r="AF12" s="15" t="n">
        <v>3.11</v>
      </c>
      <c r="AG12" s="15" t="n">
        <v>2.23</v>
      </c>
      <c r="AH12" s="15" t="n">
        <v>17.3</v>
      </c>
      <c r="AI12" s="15" t="n">
        <v>22.3</v>
      </c>
      <c r="AJ12" s="15" t="n">
        <v>58.2</v>
      </c>
      <c r="AK12" s="15" t="n">
        <v>34.6</v>
      </c>
      <c r="AL12" s="15" t="n">
        <v>0.93</v>
      </c>
      <c r="AM12" s="15" t="n">
        <v>10.1</v>
      </c>
      <c r="AN12" s="15" t="n">
        <v>31.1</v>
      </c>
      <c r="AO12" s="15" t="n">
        <v>57.9</v>
      </c>
      <c r="AP12" s="15" t="n">
        <v>31.5</v>
      </c>
      <c r="AQ12" s="15" t="n">
        <v>0.96</v>
      </c>
      <c r="AR12" s="15" t="n">
        <v>10.9</v>
      </c>
      <c r="AS12" s="15" t="n">
        <v>30.4</v>
      </c>
      <c r="AT12" s="15" t="n">
        <v>57.7</v>
      </c>
      <c r="AU12" s="15" t="n">
        <v>4.46</v>
      </c>
      <c r="AV12" s="15" t="n">
        <v>7.18</v>
      </c>
      <c r="AW12" s="15" t="n">
        <v>15.3</v>
      </c>
      <c r="AX12" s="15" t="n">
        <v>19.2</v>
      </c>
      <c r="AY12" s="15" t="n">
        <v>58.3</v>
      </c>
      <c r="AZ12" s="15" t="n">
        <v>0.34</v>
      </c>
      <c r="BA12" s="15" t="n">
        <v>785</v>
      </c>
      <c r="BB12" s="15" t="n">
        <v>37.4</v>
      </c>
      <c r="BC12" s="15" t="n">
        <v>1</v>
      </c>
      <c r="BD12" s="15" t="s">
        <v>132</v>
      </c>
      <c r="BE12" s="15" t="s">
        <v>133</v>
      </c>
      <c r="BF12" s="15" t="s">
        <v>134</v>
      </c>
      <c r="BG12" s="15" t="s">
        <v>135</v>
      </c>
      <c r="BH12" s="15" t="s">
        <v>136</v>
      </c>
      <c r="BI12" s="15" t="s">
        <v>137</v>
      </c>
      <c r="BJ12" s="15" t="s">
        <v>138</v>
      </c>
      <c r="BK12" s="15" t="s">
        <v>139</v>
      </c>
      <c r="BL12" s="15" t="s">
        <v>140</v>
      </c>
      <c r="BM12" s="15" t="s">
        <v>141</v>
      </c>
      <c r="BN12" s="15" t="s">
        <v>142</v>
      </c>
      <c r="BO12" s="15" t="s">
        <v>143</v>
      </c>
      <c r="BP12" s="15" t="n">
        <v>47</v>
      </c>
      <c r="BQ12" s="15" t="s">
        <v>144</v>
      </c>
      <c r="BR12" s="15" t="s">
        <v>145</v>
      </c>
      <c r="BS12" s="15" t="s">
        <v>146</v>
      </c>
      <c r="BT12" s="15" t="s">
        <v>147</v>
      </c>
      <c r="BU12" s="15" t="s">
        <v>148</v>
      </c>
      <c r="BV12" s="15" t="n">
        <v>3.35</v>
      </c>
      <c r="BW12" s="15" t="s">
        <v>149</v>
      </c>
      <c r="BX12" s="15" t="s">
        <v>138</v>
      </c>
      <c r="BY12" s="15" t="n">
        <v>20</v>
      </c>
      <c r="BZ12" s="15" t="s">
        <v>150</v>
      </c>
      <c r="CA12" s="15" t="s">
        <v>151</v>
      </c>
      <c r="CB12" s="15"/>
      <c r="CC12" s="15"/>
    </row>
    <row r="13" s="20" customFormat="true" ht="12" hidden="false" customHeight="false" outlineLevel="0" collapsed="false">
      <c r="A13" s="15" t="s">
        <v>79</v>
      </c>
      <c r="B13" s="15" t="n">
        <v>2</v>
      </c>
      <c r="C13" s="15" t="n">
        <v>5</v>
      </c>
      <c r="D13" s="15" t="n">
        <v>470</v>
      </c>
      <c r="E13" s="16" t="n">
        <v>12.7</v>
      </c>
      <c r="F13" s="17" t="n">
        <v>1168000</v>
      </c>
      <c r="G13" s="16" t="n">
        <v>2.28</v>
      </c>
      <c r="H13" s="16" t="n">
        <v>1.4</v>
      </c>
      <c r="I13" s="16" t="n">
        <v>17.4</v>
      </c>
      <c r="J13" s="16" t="n">
        <v>57.4</v>
      </c>
      <c r="K13" s="16" t="n">
        <v>4.79</v>
      </c>
      <c r="L13" s="16" t="n">
        <v>3.9</v>
      </c>
      <c r="M13" s="16" t="n">
        <v>3.63</v>
      </c>
      <c r="N13" s="16" t="n">
        <v>87.5</v>
      </c>
      <c r="O13" s="16" t="n">
        <v>8.1</v>
      </c>
      <c r="P13" s="16" t="n">
        <v>1.94</v>
      </c>
      <c r="Q13" s="16" t="n">
        <v>15</v>
      </c>
      <c r="R13" s="16" t="n">
        <v>22.3</v>
      </c>
      <c r="S13" s="16" t="n">
        <v>60.7</v>
      </c>
      <c r="T13" s="16" t="n">
        <v>17.1</v>
      </c>
      <c r="U13" s="16" t="n">
        <v>4.59</v>
      </c>
      <c r="V13" s="16" t="n">
        <v>18.6</v>
      </c>
      <c r="W13" s="16" t="n">
        <v>24.5</v>
      </c>
      <c r="X13" s="16" t="n">
        <v>52.3</v>
      </c>
      <c r="Y13" s="16" t="n">
        <v>9.78</v>
      </c>
      <c r="Z13" s="15" t="n">
        <v>429</v>
      </c>
      <c r="AA13" s="16" t="n">
        <v>22.6</v>
      </c>
      <c r="AB13" s="17" t="n">
        <v>11310</v>
      </c>
      <c r="AC13" s="15" t="n">
        <v>3.75</v>
      </c>
      <c r="AD13" s="15" t="n">
        <v>5.66</v>
      </c>
      <c r="AE13" s="15" t="n">
        <v>37.7</v>
      </c>
      <c r="AF13" s="15" t="n">
        <v>15.7</v>
      </c>
      <c r="AG13" s="15" t="n">
        <v>1.47</v>
      </c>
      <c r="AH13" s="15" t="n">
        <v>29.2</v>
      </c>
      <c r="AI13" s="15" t="n">
        <v>31.8</v>
      </c>
      <c r="AJ13" s="15" t="n">
        <v>37.6</v>
      </c>
      <c r="AK13" s="15" t="n">
        <v>40.4</v>
      </c>
      <c r="AL13" s="15" t="n">
        <v>0.89</v>
      </c>
      <c r="AM13" s="15" t="n">
        <v>15.5</v>
      </c>
      <c r="AN13" s="15" t="n">
        <v>35.4</v>
      </c>
      <c r="AO13" s="15" t="n">
        <v>48.2</v>
      </c>
      <c r="AP13" s="15" t="n">
        <v>24.7</v>
      </c>
      <c r="AQ13" s="15" t="n">
        <v>0.73</v>
      </c>
      <c r="AR13" s="15" t="n">
        <v>8.35</v>
      </c>
      <c r="AS13" s="15" t="n">
        <v>35.8</v>
      </c>
      <c r="AT13" s="15" t="n">
        <v>55.1</v>
      </c>
      <c r="AU13" s="15" t="n">
        <v>21.9</v>
      </c>
      <c r="AV13" s="15" t="n">
        <v>2.23</v>
      </c>
      <c r="AW13" s="15" t="n">
        <v>52.7</v>
      </c>
      <c r="AX13" s="15" t="n">
        <v>26.2</v>
      </c>
      <c r="AY13" s="15" t="n">
        <v>18.8</v>
      </c>
      <c r="AZ13" s="15" t="n">
        <v>2.59</v>
      </c>
      <c r="BA13" s="15" t="n">
        <v>1100</v>
      </c>
      <c r="BB13" s="16" t="n">
        <v>39.3</v>
      </c>
      <c r="BC13" s="17" t="n">
        <v>36</v>
      </c>
      <c r="BD13" s="15" t="n">
        <v>4.99</v>
      </c>
      <c r="BE13" s="15" t="n">
        <v>2.69</v>
      </c>
      <c r="BF13" s="15" t="n">
        <v>50.8</v>
      </c>
      <c r="BG13" s="15" t="n">
        <v>11.5</v>
      </c>
      <c r="BH13" s="15" t="n">
        <v>5.45</v>
      </c>
      <c r="BI13" s="15" t="n">
        <v>10.5</v>
      </c>
      <c r="BJ13" s="15" t="n">
        <v>6.43</v>
      </c>
      <c r="BK13" s="15" t="n">
        <v>77.6</v>
      </c>
      <c r="BL13" s="15" t="n">
        <v>36.3</v>
      </c>
      <c r="BM13" s="15" t="n">
        <v>3.38</v>
      </c>
      <c r="BN13" s="15" t="n">
        <v>18.9</v>
      </c>
      <c r="BO13" s="15" t="n">
        <v>9.88</v>
      </c>
      <c r="BP13" s="15" t="n">
        <v>67.8</v>
      </c>
      <c r="BQ13" s="15" t="n">
        <v>25.5</v>
      </c>
      <c r="BR13" s="15" t="n">
        <v>2.34</v>
      </c>
      <c r="BS13" s="15" t="n">
        <v>23</v>
      </c>
      <c r="BT13" s="15" t="n">
        <v>11.5</v>
      </c>
      <c r="BU13" s="15" t="n">
        <v>63.1</v>
      </c>
      <c r="BV13" s="15" t="n">
        <v>12.2</v>
      </c>
      <c r="BW13" s="15" t="n">
        <v>7.04</v>
      </c>
      <c r="BX13" s="15" t="n">
        <v>34.4</v>
      </c>
      <c r="BY13" s="15" t="n">
        <v>8.5</v>
      </c>
      <c r="BZ13" s="15" t="n">
        <v>50.2</v>
      </c>
      <c r="CA13" s="15" t="n">
        <v>0.94</v>
      </c>
      <c r="CB13" s="3"/>
      <c r="CC13" s="3"/>
    </row>
    <row r="14" s="20" customFormat="true" ht="12" hidden="false" customHeight="false" outlineLevel="0" collapsed="false">
      <c r="A14" s="15" t="s">
        <v>79</v>
      </c>
      <c r="B14" s="15" t="n">
        <v>4</v>
      </c>
      <c r="C14" s="15" t="n">
        <v>5</v>
      </c>
      <c r="D14" s="15" t="n">
        <v>616</v>
      </c>
      <c r="E14" s="16" t="n">
        <v>10.1</v>
      </c>
      <c r="F14" s="17" t="n">
        <v>635600</v>
      </c>
      <c r="G14" s="16" t="n">
        <v>4.25</v>
      </c>
      <c r="H14" s="16" t="n">
        <v>1.56</v>
      </c>
      <c r="I14" s="16" t="n">
        <v>24.6</v>
      </c>
      <c r="J14" s="16" t="n">
        <v>25.3</v>
      </c>
      <c r="K14" s="16" t="n">
        <v>2.22</v>
      </c>
      <c r="L14" s="16" t="n">
        <v>17.3</v>
      </c>
      <c r="M14" s="16" t="n">
        <v>32.1</v>
      </c>
      <c r="N14" s="16" t="n">
        <v>48.8</v>
      </c>
      <c r="O14" s="16" t="n">
        <v>24.2</v>
      </c>
      <c r="P14" s="16" t="n">
        <v>0.32</v>
      </c>
      <c r="Q14" s="16" t="n">
        <v>20.3</v>
      </c>
      <c r="R14" s="16" t="n">
        <v>36.1</v>
      </c>
      <c r="S14" s="16" t="n">
        <v>43.3</v>
      </c>
      <c r="T14" s="16" t="n">
        <v>25.9</v>
      </c>
      <c r="U14" s="16" t="n">
        <v>0.99</v>
      </c>
      <c r="V14" s="16" t="n">
        <v>43.6</v>
      </c>
      <c r="W14" s="16" t="n">
        <v>39.4</v>
      </c>
      <c r="X14" s="16" t="n">
        <v>15.8</v>
      </c>
      <c r="Y14" s="16" t="n">
        <v>11.6</v>
      </c>
      <c r="Z14" s="3" t="n">
        <v>689</v>
      </c>
      <c r="AA14" s="18" t="n">
        <v>24.6</v>
      </c>
      <c r="AB14" s="19" t="n">
        <v>25320</v>
      </c>
      <c r="AC14" s="15" t="n">
        <v>3.79</v>
      </c>
      <c r="AD14" s="15" t="n">
        <v>3.95</v>
      </c>
      <c r="AE14" s="15" t="n">
        <v>28.9</v>
      </c>
      <c r="AF14" s="15" t="n">
        <v>16.5</v>
      </c>
      <c r="AG14" s="15" t="n">
        <v>1.21</v>
      </c>
      <c r="AH14" s="15" t="n">
        <v>47.7</v>
      </c>
      <c r="AI14" s="15" t="n">
        <v>31.5</v>
      </c>
      <c r="AJ14" s="15" t="n">
        <v>19.4</v>
      </c>
      <c r="AK14" s="15" t="n">
        <v>54.5</v>
      </c>
      <c r="AL14" s="15" t="n">
        <v>1.04</v>
      </c>
      <c r="AM14" s="15" t="n">
        <v>31.3</v>
      </c>
      <c r="AN14" s="15" t="n">
        <v>35.8</v>
      </c>
      <c r="AO14" s="15" t="n">
        <v>31.7</v>
      </c>
      <c r="AP14" s="15" t="n">
        <v>38</v>
      </c>
      <c r="AQ14" s="15" t="n">
        <v>1.19</v>
      </c>
      <c r="AR14" s="15" t="n">
        <v>3.79</v>
      </c>
      <c r="AS14" s="15" t="n">
        <v>35.4</v>
      </c>
      <c r="AT14" s="15" t="n">
        <v>37</v>
      </c>
      <c r="AU14" s="15" t="n">
        <v>16.7</v>
      </c>
      <c r="AV14" s="15" t="n">
        <v>0.95</v>
      </c>
      <c r="AW14" s="15" t="n">
        <v>76.9</v>
      </c>
      <c r="AX14" s="15" t="n">
        <v>18.3</v>
      </c>
      <c r="AY14" s="15" t="n">
        <v>4.17</v>
      </c>
      <c r="AZ14" s="15" t="n">
        <v>2.43</v>
      </c>
      <c r="BA14" s="15" t="n">
        <v>855</v>
      </c>
      <c r="BB14" s="16" t="n">
        <v>28.5</v>
      </c>
      <c r="BC14" s="17" t="n">
        <v>0</v>
      </c>
      <c r="BD14" s="15" t="n">
        <v>3.23</v>
      </c>
      <c r="BE14" s="15" t="n">
        <v>1.27</v>
      </c>
      <c r="BF14" s="15" t="n">
        <v>39.5</v>
      </c>
      <c r="BG14" s="15" t="n">
        <v>9.51</v>
      </c>
      <c r="BH14" s="15" t="n">
        <v>2.98</v>
      </c>
      <c r="BI14" s="15" t="n">
        <v>5.95</v>
      </c>
      <c r="BJ14" s="15" t="n">
        <v>8.63</v>
      </c>
      <c r="BK14" s="15" t="n">
        <v>82.4</v>
      </c>
      <c r="BL14" s="15" t="n">
        <v>49.1</v>
      </c>
      <c r="BM14" s="15" t="n">
        <v>2.14</v>
      </c>
      <c r="BN14" s="15" t="n">
        <v>12</v>
      </c>
      <c r="BO14" s="15" t="n">
        <v>7.56</v>
      </c>
      <c r="BP14" s="15" t="n">
        <v>78.2</v>
      </c>
      <c r="BQ14" s="15" t="n">
        <v>40.1</v>
      </c>
      <c r="BR14" s="15" t="n">
        <v>2.12</v>
      </c>
      <c r="BS14" s="15" t="n">
        <v>13.8</v>
      </c>
      <c r="BT14" s="15" t="n">
        <v>7.21</v>
      </c>
      <c r="BU14" s="15" t="n">
        <v>77.1</v>
      </c>
      <c r="BV14" s="15" t="n">
        <v>11</v>
      </c>
      <c r="BW14" s="15" t="n">
        <v>6.2</v>
      </c>
      <c r="BX14" s="15" t="n">
        <v>46</v>
      </c>
      <c r="BY14" s="15" t="n">
        <v>17.3</v>
      </c>
      <c r="BZ14" s="15" t="n">
        <v>30.5</v>
      </c>
      <c r="CA14" s="15" t="n">
        <v>1.22</v>
      </c>
      <c r="CB14" s="3"/>
      <c r="CC14" s="3"/>
    </row>
    <row r="15" s="20" customFormat="true" ht="12" hidden="false" customHeight="false" outlineLevel="0" collapsed="false">
      <c r="A15" s="15" t="s">
        <v>79</v>
      </c>
      <c r="B15" s="15" t="n">
        <v>7</v>
      </c>
      <c r="C15" s="15" t="n">
        <v>3</v>
      </c>
      <c r="D15" s="15" t="n">
        <v>332</v>
      </c>
      <c r="E15" s="16" t="n">
        <v>15.8</v>
      </c>
      <c r="F15" s="17" t="n">
        <v>75240</v>
      </c>
      <c r="G15" s="16" t="n">
        <v>2.36</v>
      </c>
      <c r="H15" s="16" t="n">
        <v>0.35</v>
      </c>
      <c r="I15" s="16" t="n">
        <v>30.6</v>
      </c>
      <c r="J15" s="16" t="n">
        <v>40.3</v>
      </c>
      <c r="K15" s="16" t="n">
        <v>2.2</v>
      </c>
      <c r="L15" s="16" t="n">
        <v>3.44</v>
      </c>
      <c r="M15" s="16" t="n">
        <v>3.92</v>
      </c>
      <c r="N15" s="16" t="n">
        <v>90.5</v>
      </c>
      <c r="O15" s="16" t="n">
        <v>19.5</v>
      </c>
      <c r="P15" s="16" t="n">
        <v>0.99</v>
      </c>
      <c r="Q15" s="16" t="n">
        <v>17.6</v>
      </c>
      <c r="R15" s="16" t="n">
        <v>23.2</v>
      </c>
      <c r="S15" s="16" t="n">
        <v>58.2</v>
      </c>
      <c r="T15" s="16" t="n">
        <v>9.64</v>
      </c>
      <c r="U15" s="16" t="n">
        <v>3.6</v>
      </c>
      <c r="V15" s="16" t="n">
        <v>17.2</v>
      </c>
      <c r="W15" s="16" t="n">
        <v>11.2</v>
      </c>
      <c r="X15" s="16" t="n">
        <v>68.4</v>
      </c>
      <c r="Y15" s="16" t="n">
        <v>9.48</v>
      </c>
      <c r="Z15" s="3" t="n">
        <v>824</v>
      </c>
      <c r="AA15" s="18" t="n">
        <v>18.3</v>
      </c>
      <c r="AB15" s="19" t="n">
        <v>2758</v>
      </c>
      <c r="AC15" s="15" t="n">
        <v>2.2</v>
      </c>
      <c r="AD15" s="15" t="n">
        <v>0.89</v>
      </c>
      <c r="AE15" s="15" t="n">
        <v>54.7</v>
      </c>
      <c r="AF15" s="15" t="n">
        <v>7.48</v>
      </c>
      <c r="AG15" s="15" t="n">
        <v>2.27</v>
      </c>
      <c r="AH15" s="15" t="n">
        <v>28.1</v>
      </c>
      <c r="AI15" s="15" t="n">
        <v>25.9</v>
      </c>
      <c r="AJ15" s="15" t="n">
        <v>43.7</v>
      </c>
      <c r="AK15" s="15" t="n">
        <v>40</v>
      </c>
      <c r="AL15" s="15" t="n">
        <v>1.01</v>
      </c>
      <c r="AM15" s="15" t="n">
        <v>15.9</v>
      </c>
      <c r="AN15" s="15" t="n">
        <v>30.1</v>
      </c>
      <c r="AO15" s="15" t="n">
        <v>52.9</v>
      </c>
      <c r="AP15" s="15" t="n">
        <v>32.5</v>
      </c>
      <c r="AQ15" s="15" t="n">
        <v>0.78</v>
      </c>
      <c r="AR15" s="15" t="n">
        <v>14.5</v>
      </c>
      <c r="AS15" s="15" t="n">
        <v>29.7</v>
      </c>
      <c r="AT15" s="15" t="n">
        <v>55</v>
      </c>
      <c r="AU15" s="15" t="n">
        <v>5.31</v>
      </c>
      <c r="AV15" s="15" t="n">
        <v>2</v>
      </c>
      <c r="AW15" s="15" t="n">
        <v>48.8</v>
      </c>
      <c r="AX15" s="15" t="n">
        <v>31.6</v>
      </c>
      <c r="AY15" s="15" t="n">
        <v>17.6</v>
      </c>
      <c r="AZ15" s="15" t="n">
        <v>1.54</v>
      </c>
      <c r="BA15" s="15" t="n">
        <v>533</v>
      </c>
      <c r="BB15" s="16" t="n">
        <v>41</v>
      </c>
      <c r="BC15" s="17" t="n">
        <v>0</v>
      </c>
      <c r="BD15" s="15" t="n">
        <v>2.79</v>
      </c>
      <c r="BE15" s="15" t="n">
        <v>2.08</v>
      </c>
      <c r="BF15" s="15" t="n">
        <v>44.7</v>
      </c>
      <c r="BG15" s="15" t="n">
        <v>18</v>
      </c>
      <c r="BH15" s="15" t="n">
        <v>3.2</v>
      </c>
      <c r="BI15" s="15" t="n">
        <v>4.45</v>
      </c>
      <c r="BJ15" s="15" t="n">
        <v>4.98</v>
      </c>
      <c r="BK15" s="15" t="n">
        <v>87.2</v>
      </c>
      <c r="BL15" s="15" t="n">
        <v>46.3</v>
      </c>
      <c r="BM15" s="15" t="n">
        <v>2.21</v>
      </c>
      <c r="BN15" s="15" t="n">
        <v>17.4</v>
      </c>
      <c r="BO15" s="15" t="n">
        <v>8.23</v>
      </c>
      <c r="BP15" s="15" t="n">
        <v>72.3</v>
      </c>
      <c r="BQ15" s="15" t="n">
        <v>29.1</v>
      </c>
      <c r="BR15" s="15" t="n">
        <v>1.76</v>
      </c>
      <c r="BS15" s="15" t="n">
        <v>25.6</v>
      </c>
      <c r="BT15" s="15" t="n">
        <v>10.5</v>
      </c>
      <c r="BU15" s="15" t="n">
        <v>62.3</v>
      </c>
      <c r="BV15" s="15" t="n">
        <v>8.14</v>
      </c>
      <c r="BW15" s="15" t="n">
        <v>3.15</v>
      </c>
      <c r="BX15" s="15" t="n">
        <v>18.5</v>
      </c>
      <c r="BY15" s="15" t="n">
        <v>8.66</v>
      </c>
      <c r="BZ15" s="15" t="n">
        <v>69.7</v>
      </c>
      <c r="CA15" s="15" t="n">
        <v>0.79</v>
      </c>
      <c r="CB15" s="3"/>
      <c r="CC15" s="3"/>
    </row>
    <row r="16" s="20" customFormat="true" ht="12" hidden="false" customHeight="false" outlineLevel="0" collapsed="false">
      <c r="A16" s="15" t="s">
        <v>79</v>
      </c>
      <c r="B16" s="15" t="n">
        <v>8</v>
      </c>
      <c r="C16" s="15" t="n">
        <v>5</v>
      </c>
      <c r="D16" s="15" t="n">
        <v>597</v>
      </c>
      <c r="E16" s="16" t="n">
        <v>15.7</v>
      </c>
      <c r="F16" s="17" t="n">
        <v>126500</v>
      </c>
      <c r="G16" s="16" t="n">
        <v>6.25</v>
      </c>
      <c r="H16" s="16" t="n">
        <v>6.64</v>
      </c>
      <c r="I16" s="16" t="n">
        <v>67.9</v>
      </c>
      <c r="J16" s="16" t="n">
        <v>14</v>
      </c>
      <c r="K16" s="16" t="n">
        <v>3.46</v>
      </c>
      <c r="L16" s="16" t="n">
        <v>8.52</v>
      </c>
      <c r="M16" s="16" t="n">
        <v>7.06</v>
      </c>
      <c r="N16" s="16" t="n">
        <v>81.8</v>
      </c>
      <c r="O16" s="16" t="n">
        <v>17.4</v>
      </c>
      <c r="P16" s="16" t="n">
        <v>1.61</v>
      </c>
      <c r="Q16" s="16" t="n">
        <v>23.4</v>
      </c>
      <c r="R16" s="16" t="n">
        <v>13.8</v>
      </c>
      <c r="S16" s="16" t="n">
        <v>60.6</v>
      </c>
      <c r="T16" s="16" t="n">
        <v>8.59</v>
      </c>
      <c r="U16" s="16" t="n">
        <v>3.9</v>
      </c>
      <c r="V16" s="16" t="n">
        <v>41.2</v>
      </c>
      <c r="W16" s="16" t="n">
        <v>12.8</v>
      </c>
      <c r="X16" s="16" t="n">
        <v>42.5</v>
      </c>
      <c r="Y16" s="16" t="n">
        <v>0.47</v>
      </c>
      <c r="Z16" s="3" t="n">
        <v>473</v>
      </c>
      <c r="AA16" s="18" t="n">
        <v>26.3</v>
      </c>
      <c r="AB16" s="19" t="n">
        <v>484</v>
      </c>
      <c r="AC16" s="15" t="n">
        <v>5.43</v>
      </c>
      <c r="AD16" s="15" t="n">
        <v>8.8</v>
      </c>
      <c r="AE16" s="15" t="n">
        <v>63.9</v>
      </c>
      <c r="AF16" s="15" t="n">
        <v>6.67</v>
      </c>
      <c r="AG16" s="15" t="n">
        <v>3.79</v>
      </c>
      <c r="AH16" s="15" t="n">
        <v>37.1</v>
      </c>
      <c r="AI16" s="15" t="n">
        <v>22.1</v>
      </c>
      <c r="AJ16" s="15" t="n">
        <v>37</v>
      </c>
      <c r="AK16" s="15" t="n">
        <v>28.1</v>
      </c>
      <c r="AL16" s="15" t="n">
        <v>1.71</v>
      </c>
      <c r="AM16" s="15" t="n">
        <v>25.9</v>
      </c>
      <c r="AN16" s="15" t="n">
        <v>30</v>
      </c>
      <c r="AO16" s="15" t="n">
        <v>42.4</v>
      </c>
      <c r="AP16" s="15" t="n">
        <v>21.4</v>
      </c>
      <c r="AQ16" s="15" t="n">
        <v>1.43</v>
      </c>
      <c r="AR16" s="15" t="n">
        <v>24.3</v>
      </c>
      <c r="AS16" s="15" t="n">
        <v>30.4</v>
      </c>
      <c r="AT16" s="15" t="n">
        <v>43.9</v>
      </c>
      <c r="AU16" s="15" t="n">
        <v>7.98</v>
      </c>
      <c r="AV16" s="15" t="n">
        <v>7.43</v>
      </c>
      <c r="AW16" s="15" t="n">
        <v>70.4</v>
      </c>
      <c r="AX16" s="15" t="n">
        <v>12.8</v>
      </c>
      <c r="AY16" s="15" t="n">
        <v>9.4</v>
      </c>
      <c r="AZ16" s="15" t="n">
        <v>1.56</v>
      </c>
      <c r="BA16" s="15" t="n">
        <v>972</v>
      </c>
      <c r="BB16" s="16" t="n">
        <v>40.5</v>
      </c>
      <c r="BC16" s="17" t="n">
        <v>0</v>
      </c>
      <c r="BD16" s="15" t="n">
        <v>6.12</v>
      </c>
      <c r="BE16" s="15" t="n">
        <v>2.24</v>
      </c>
      <c r="BF16" s="15" t="n">
        <v>59.7</v>
      </c>
      <c r="BG16" s="15" t="n">
        <v>8.19</v>
      </c>
      <c r="BH16" s="15" t="n">
        <v>6.71</v>
      </c>
      <c r="BI16" s="15" t="n">
        <v>7.75</v>
      </c>
      <c r="BJ16" s="15" t="n">
        <v>15.1</v>
      </c>
      <c r="BK16" s="15" t="n">
        <v>70.2</v>
      </c>
      <c r="BL16" s="15" t="n">
        <v>33.6</v>
      </c>
      <c r="BM16" s="15" t="n">
        <v>2.81</v>
      </c>
      <c r="BN16" s="15" t="n">
        <v>14.3</v>
      </c>
      <c r="BO16" s="15" t="n">
        <v>7.39</v>
      </c>
      <c r="BP16" s="15" t="n">
        <v>75.5</v>
      </c>
      <c r="BQ16" s="15" t="n">
        <v>26.6</v>
      </c>
      <c r="BR16" s="15" t="n">
        <v>1.54</v>
      </c>
      <c r="BS16" s="15" t="n">
        <v>16.7</v>
      </c>
      <c r="BT16" s="15" t="n">
        <v>5.2</v>
      </c>
      <c r="BU16" s="15" t="n">
        <v>76.6</v>
      </c>
      <c r="BV16" s="15" t="n">
        <v>5.6</v>
      </c>
      <c r="BW16" s="15" t="n">
        <v>12.6</v>
      </c>
      <c r="BX16" s="15" t="n">
        <v>34.3</v>
      </c>
      <c r="BY16" s="15" t="n">
        <v>13.1</v>
      </c>
      <c r="BZ16" s="15" t="n">
        <v>40.3</v>
      </c>
      <c r="CA16" s="15" t="n">
        <v>2.88</v>
      </c>
      <c r="CB16" s="3"/>
      <c r="CC16" s="3"/>
    </row>
    <row r="17" s="20" customFormat="true" ht="12" hidden="false" customHeight="false" outlineLevel="0" collapsed="false">
      <c r="A17" s="15" t="s">
        <v>79</v>
      </c>
      <c r="B17" s="15" t="n">
        <v>13</v>
      </c>
      <c r="C17" s="15" t="n">
        <v>5</v>
      </c>
      <c r="D17" s="15" t="n">
        <v>348</v>
      </c>
      <c r="E17" s="16" t="n">
        <v>26.8</v>
      </c>
      <c r="F17" s="17" t="n">
        <v>410</v>
      </c>
      <c r="G17" s="16" t="n">
        <v>9.44</v>
      </c>
      <c r="H17" s="16" t="n">
        <v>2.66</v>
      </c>
      <c r="I17" s="16" t="n">
        <v>45.5</v>
      </c>
      <c r="J17" s="16" t="n">
        <v>8.29</v>
      </c>
      <c r="K17" s="16" t="n">
        <v>1.59</v>
      </c>
      <c r="L17" s="16" t="n">
        <v>11</v>
      </c>
      <c r="M17" s="16" t="n">
        <v>9.34</v>
      </c>
      <c r="N17" s="16" t="n">
        <v>78</v>
      </c>
      <c r="O17" s="16" t="n">
        <v>40.7</v>
      </c>
      <c r="P17" s="16" t="n">
        <v>1.6</v>
      </c>
      <c r="Q17" s="16" t="n">
        <v>12</v>
      </c>
      <c r="R17" s="16" t="n">
        <v>8.36</v>
      </c>
      <c r="S17" s="16" t="n">
        <v>78</v>
      </c>
      <c r="T17" s="16" t="n">
        <v>5.56</v>
      </c>
      <c r="U17" s="16" t="n">
        <v>8.4</v>
      </c>
      <c r="V17" s="16" t="n">
        <v>27.9</v>
      </c>
      <c r="W17" s="16" t="n">
        <v>9.03</v>
      </c>
      <c r="X17" s="16" t="n">
        <v>54.7</v>
      </c>
      <c r="Y17" s="16" t="n">
        <v>2.86</v>
      </c>
      <c r="Z17" s="3" t="n">
        <v>583</v>
      </c>
      <c r="AA17" s="18" t="n">
        <v>23.3</v>
      </c>
      <c r="AB17" s="19" t="n">
        <v>2989</v>
      </c>
      <c r="AC17" s="15" t="n">
        <v>11.2</v>
      </c>
      <c r="AD17" s="15" t="n">
        <v>3.6</v>
      </c>
      <c r="AE17" s="15" t="n">
        <v>48.9</v>
      </c>
      <c r="AF17" s="15" t="n">
        <v>3.57</v>
      </c>
      <c r="AG17" s="15" t="n">
        <v>3.16</v>
      </c>
      <c r="AH17" s="15" t="n">
        <v>25.1</v>
      </c>
      <c r="AI17" s="15" t="n">
        <v>15.2</v>
      </c>
      <c r="AJ17" s="15" t="n">
        <v>56.6</v>
      </c>
      <c r="AK17" s="15" t="n">
        <v>48</v>
      </c>
      <c r="AL17" s="15" t="n">
        <v>1.4</v>
      </c>
      <c r="AM17" s="15" t="n">
        <v>14.1</v>
      </c>
      <c r="AN17" s="15" t="n">
        <v>15.9</v>
      </c>
      <c r="AO17" s="15" t="n">
        <v>68.5</v>
      </c>
      <c r="AP17" s="15" t="n">
        <v>44.4</v>
      </c>
      <c r="AQ17" s="15" t="n">
        <v>1.45</v>
      </c>
      <c r="AR17" s="15" t="n">
        <v>14.4</v>
      </c>
      <c r="AS17" s="15" t="n">
        <v>14.9</v>
      </c>
      <c r="AT17" s="15" t="n">
        <v>69.3</v>
      </c>
      <c r="AU17" s="15" t="n">
        <v>3.09</v>
      </c>
      <c r="AV17" s="15" t="n">
        <v>7.47</v>
      </c>
      <c r="AW17" s="15" t="n">
        <v>33.2</v>
      </c>
      <c r="AX17" s="15" t="n">
        <v>9.96</v>
      </c>
      <c r="AY17" s="15" t="n">
        <v>49.3</v>
      </c>
      <c r="AZ17" s="15" t="n">
        <v>0.36</v>
      </c>
      <c r="BA17" s="15" t="n">
        <v>768</v>
      </c>
      <c r="BB17" s="16" t="n">
        <v>32</v>
      </c>
      <c r="BC17" s="17" t="n">
        <v>0.9</v>
      </c>
      <c r="BD17" s="15" t="n">
        <v>20</v>
      </c>
      <c r="BE17" s="15" t="s">
        <v>152</v>
      </c>
      <c r="BF17" s="15" t="s">
        <v>153</v>
      </c>
      <c r="BG17" s="15" t="s">
        <v>154</v>
      </c>
      <c r="BH17" s="15" t="s">
        <v>155</v>
      </c>
      <c r="BI17" s="15" t="s">
        <v>156</v>
      </c>
      <c r="BJ17" s="15" t="s">
        <v>157</v>
      </c>
      <c r="BK17" s="15" t="s">
        <v>158</v>
      </c>
      <c r="BL17" s="15" t="s">
        <v>159</v>
      </c>
      <c r="BM17" s="15" t="s">
        <v>160</v>
      </c>
      <c r="BN17" s="15" t="s">
        <v>161</v>
      </c>
      <c r="BO17" s="15" t="s">
        <v>162</v>
      </c>
      <c r="BP17" s="15" t="s">
        <v>163</v>
      </c>
      <c r="BQ17" s="15" t="s">
        <v>164</v>
      </c>
      <c r="BR17" s="15" t="s">
        <v>165</v>
      </c>
      <c r="BS17" s="15" t="s">
        <v>166</v>
      </c>
      <c r="BT17" s="15" t="s">
        <v>167</v>
      </c>
      <c r="BU17" s="15" t="n">
        <v>55.9</v>
      </c>
      <c r="BV17" s="15" t="n">
        <v>2.33</v>
      </c>
      <c r="BW17" s="15" t="s">
        <v>168</v>
      </c>
      <c r="BX17" s="15" t="s">
        <v>169</v>
      </c>
      <c r="BY17" s="15" t="s">
        <v>147</v>
      </c>
      <c r="BZ17" s="15" t="s">
        <v>170</v>
      </c>
      <c r="CA17" s="15" t="s">
        <v>171</v>
      </c>
      <c r="CB17" s="3"/>
      <c r="CC17" s="3"/>
    </row>
    <row r="18" s="20" customFormat="true" ht="12" hidden="false" customHeight="false" outlineLevel="0" collapsed="false">
      <c r="A18" s="15" t="s">
        <v>79</v>
      </c>
      <c r="B18" s="15" t="n">
        <v>15</v>
      </c>
      <c r="C18" s="15" t="n">
        <v>3</v>
      </c>
      <c r="D18" s="15" t="n">
        <v>149</v>
      </c>
      <c r="E18" s="16" t="n">
        <v>9.3</v>
      </c>
      <c r="F18" s="15" t="n">
        <v>11000000</v>
      </c>
      <c r="G18" s="16" t="n">
        <v>1.84</v>
      </c>
      <c r="H18" s="16" t="n">
        <v>0.48</v>
      </c>
      <c r="I18" s="16" t="n">
        <v>22.6</v>
      </c>
      <c r="J18" s="16" t="n">
        <v>30.9</v>
      </c>
      <c r="K18" s="16" t="n">
        <v>10.4</v>
      </c>
      <c r="L18" s="16" t="n">
        <v>6.92</v>
      </c>
      <c r="M18" s="16" t="n">
        <v>6.05</v>
      </c>
      <c r="N18" s="16" t="n">
        <v>76.4</v>
      </c>
      <c r="O18" s="16" t="n">
        <v>20.6</v>
      </c>
      <c r="P18" s="16" t="n">
        <v>2.16</v>
      </c>
      <c r="Q18" s="16" t="n">
        <v>9.52</v>
      </c>
      <c r="R18" s="16" t="n">
        <v>9.52</v>
      </c>
      <c r="S18" s="16" t="n">
        <v>78.8</v>
      </c>
      <c r="T18" s="16" t="n">
        <v>25.9</v>
      </c>
      <c r="U18" s="16" t="n">
        <v>7.9</v>
      </c>
      <c r="V18" s="16" t="n">
        <v>22</v>
      </c>
      <c r="W18" s="16" t="n">
        <v>17.9</v>
      </c>
      <c r="X18" s="16" t="n">
        <v>52.9</v>
      </c>
      <c r="Y18" s="16" t="n">
        <v>23.5</v>
      </c>
      <c r="Z18" s="3" t="n">
        <v>457</v>
      </c>
      <c r="AA18" s="18" t="n">
        <v>26.9</v>
      </c>
      <c r="AB18" s="19" t="n">
        <v>36</v>
      </c>
      <c r="AC18" s="15" t="n">
        <v>5.72</v>
      </c>
      <c r="AD18" s="15" t="n">
        <v>0.58</v>
      </c>
      <c r="AE18" s="15" t="n">
        <v>36.9</v>
      </c>
      <c r="AF18" s="15" t="n">
        <v>19.4</v>
      </c>
      <c r="AG18" s="15" t="n">
        <v>5.64</v>
      </c>
      <c r="AH18" s="15" t="n">
        <v>42.2</v>
      </c>
      <c r="AI18" s="15" t="n">
        <v>25.7</v>
      </c>
      <c r="AJ18" s="15" t="n">
        <v>26.5</v>
      </c>
      <c r="AK18" s="15" t="n">
        <v>58.9</v>
      </c>
      <c r="AL18" s="15" t="n">
        <v>6.32</v>
      </c>
      <c r="AM18" s="15" t="n">
        <v>27.7</v>
      </c>
      <c r="AN18" s="15" t="n">
        <v>35.5</v>
      </c>
      <c r="AO18" s="15" t="n">
        <v>30.5</v>
      </c>
      <c r="AP18" s="15" t="n">
        <v>39.5</v>
      </c>
      <c r="AQ18" s="15" t="n">
        <v>7.47</v>
      </c>
      <c r="AR18" s="15" t="n">
        <v>23.3</v>
      </c>
      <c r="AS18" s="15" t="n">
        <v>36.9</v>
      </c>
      <c r="AT18" s="15" t="n">
        <v>32.3</v>
      </c>
      <c r="AU18" s="15" t="n">
        <v>4.18</v>
      </c>
      <c r="AV18" s="15" t="n">
        <v>8.87</v>
      </c>
      <c r="AW18" s="15" t="n">
        <v>35.1</v>
      </c>
      <c r="AX18" s="15" t="n">
        <v>17.3</v>
      </c>
      <c r="AY18" s="15" t="n">
        <v>38.7</v>
      </c>
      <c r="AZ18" s="15" t="n">
        <v>0.05</v>
      </c>
      <c r="BA18" s="15" t="n">
        <v>616</v>
      </c>
      <c r="BB18" s="16" t="n">
        <v>32.4</v>
      </c>
      <c r="BC18" s="17" t="n">
        <v>36</v>
      </c>
      <c r="BD18" s="15" t="n">
        <v>3</v>
      </c>
      <c r="BE18" s="15" t="n">
        <v>0.89</v>
      </c>
      <c r="BF18" s="15" t="n">
        <v>35.2</v>
      </c>
      <c r="BG18" s="15" t="n">
        <v>9.46</v>
      </c>
      <c r="BH18" s="15" t="n">
        <v>6.95</v>
      </c>
      <c r="BI18" s="15" t="n">
        <v>15.6</v>
      </c>
      <c r="BJ18" s="15" t="n">
        <v>15.2</v>
      </c>
      <c r="BK18" s="15" t="n">
        <v>62.3</v>
      </c>
      <c r="BL18" s="15" t="n">
        <v>48.7</v>
      </c>
      <c r="BM18" s="15" t="n">
        <v>3.09</v>
      </c>
      <c r="BN18" s="15" t="n">
        <v>10.9</v>
      </c>
      <c r="BO18" s="15" t="n">
        <v>8.24</v>
      </c>
      <c r="BP18" s="15" t="n">
        <v>77.7</v>
      </c>
      <c r="BQ18" s="15" t="n">
        <v>40.3</v>
      </c>
      <c r="BR18" s="15" t="n">
        <v>2.33</v>
      </c>
      <c r="BS18" s="15" t="n">
        <v>10.1</v>
      </c>
      <c r="BT18" s="15" t="n">
        <v>6.92</v>
      </c>
      <c r="BU18" s="15" t="n">
        <v>80.6</v>
      </c>
      <c r="BV18" s="15" t="n">
        <v>15.1</v>
      </c>
      <c r="BW18" s="15" t="n">
        <v>7.87</v>
      </c>
      <c r="BX18" s="15" t="n">
        <v>29.6</v>
      </c>
      <c r="BY18" s="15" t="n">
        <v>23.8</v>
      </c>
      <c r="BZ18" s="15" t="n">
        <v>38.7</v>
      </c>
      <c r="CA18" s="15" t="n">
        <v>3.8</v>
      </c>
      <c r="CB18" s="3"/>
      <c r="CC18" s="3"/>
    </row>
    <row r="19" s="20" customFormat="true" ht="12" hidden="false" customHeight="false" outlineLevel="0" collapsed="false">
      <c r="A19" s="15" t="s">
        <v>79</v>
      </c>
      <c r="B19" s="15" t="n">
        <v>12</v>
      </c>
      <c r="C19" s="15" t="n">
        <v>5</v>
      </c>
      <c r="D19" s="15" t="n">
        <v>452</v>
      </c>
      <c r="E19" s="16" t="n">
        <v>26.6</v>
      </c>
      <c r="F19" s="15" t="n">
        <v>456400</v>
      </c>
      <c r="G19" s="16" t="n">
        <v>3.19</v>
      </c>
      <c r="H19" s="16" t="n">
        <v>2.4</v>
      </c>
      <c r="I19" s="16" t="n">
        <v>48.1</v>
      </c>
      <c r="J19" s="16" t="n">
        <v>8.05</v>
      </c>
      <c r="K19" s="16" t="n">
        <v>7.38</v>
      </c>
      <c r="L19" s="16" t="n">
        <v>17.1</v>
      </c>
      <c r="M19" s="16" t="n">
        <v>12.1</v>
      </c>
      <c r="N19" s="16" t="n">
        <v>63.8</v>
      </c>
      <c r="O19" s="16" t="n">
        <v>34.3</v>
      </c>
      <c r="P19" s="16" t="n">
        <v>1.58</v>
      </c>
      <c r="Q19" s="16" t="n">
        <v>6.7</v>
      </c>
      <c r="R19" s="16" t="n">
        <v>7.65</v>
      </c>
      <c r="S19" s="16" t="n">
        <v>84.1</v>
      </c>
      <c r="T19" s="16" t="n">
        <v>9.57</v>
      </c>
      <c r="U19" s="16" t="n">
        <v>14.7</v>
      </c>
      <c r="V19" s="16" t="n">
        <v>40.7</v>
      </c>
      <c r="W19" s="16" t="n">
        <v>5.65</v>
      </c>
      <c r="X19" s="16" t="n">
        <v>38.4</v>
      </c>
      <c r="Y19" s="16" t="n">
        <v>7.34</v>
      </c>
      <c r="Z19" s="3" t="n">
        <v>421</v>
      </c>
      <c r="AA19" s="18" t="n">
        <v>23.4</v>
      </c>
      <c r="AB19" s="3" t="n">
        <v>23630</v>
      </c>
      <c r="AC19" s="15" t="n">
        <v>7.88</v>
      </c>
      <c r="AD19" s="15" t="n">
        <v>3.35</v>
      </c>
      <c r="AE19" s="15" t="n">
        <v>58.3</v>
      </c>
      <c r="AF19" s="15" t="n">
        <v>6.56</v>
      </c>
      <c r="AG19" s="15" t="n">
        <v>1.5</v>
      </c>
      <c r="AH19" s="15" t="n">
        <v>27.5</v>
      </c>
      <c r="AI19" s="15" t="n">
        <v>30.1</v>
      </c>
      <c r="AJ19" s="15" t="n">
        <v>40.9</v>
      </c>
      <c r="AK19" s="15" t="n">
        <v>32.8</v>
      </c>
      <c r="AL19" s="15" t="n">
        <v>1.02</v>
      </c>
      <c r="AM19" s="15" t="n">
        <v>12.6</v>
      </c>
      <c r="AN19" s="15" t="n">
        <v>29.4</v>
      </c>
      <c r="AO19" s="15" t="n">
        <v>57</v>
      </c>
      <c r="AP19" s="15" t="n">
        <v>26.3</v>
      </c>
      <c r="AQ19" s="15" t="n">
        <v>1.06</v>
      </c>
      <c r="AR19" s="15" t="n">
        <v>10.9</v>
      </c>
      <c r="AS19" s="15" t="n">
        <v>26.9</v>
      </c>
      <c r="AT19" s="15" t="n">
        <v>61.1</v>
      </c>
      <c r="AU19" s="15" t="n">
        <v>8.84</v>
      </c>
      <c r="AV19" s="15" t="n">
        <v>8.75</v>
      </c>
      <c r="AW19" s="15" t="n">
        <v>51</v>
      </c>
      <c r="AX19" s="15" t="n">
        <v>17.8</v>
      </c>
      <c r="AY19" s="15" t="n">
        <v>22.5</v>
      </c>
      <c r="AZ19" s="15" t="n">
        <v>0.61</v>
      </c>
      <c r="BA19" s="15" t="n">
        <v>797</v>
      </c>
      <c r="BB19" s="15" t="n">
        <v>44.3</v>
      </c>
      <c r="BC19" s="15" t="n">
        <v>36</v>
      </c>
      <c r="BD19" s="15" t="s">
        <v>172</v>
      </c>
      <c r="BE19" s="15" t="s">
        <v>173</v>
      </c>
      <c r="BF19" s="15" t="s">
        <v>174</v>
      </c>
      <c r="BG19" s="15" t="s">
        <v>175</v>
      </c>
      <c r="BH19" s="15" t="s">
        <v>89</v>
      </c>
      <c r="BI19" s="15" t="s">
        <v>176</v>
      </c>
      <c r="BJ19" s="15" t="s">
        <v>177</v>
      </c>
      <c r="BK19" s="15" t="s">
        <v>178</v>
      </c>
      <c r="BL19" s="15" t="n">
        <v>49</v>
      </c>
      <c r="BM19" s="15" t="s">
        <v>179</v>
      </c>
      <c r="BN19" s="15" t="s">
        <v>180</v>
      </c>
      <c r="BO19" s="15" t="s">
        <v>181</v>
      </c>
      <c r="BP19" s="15" t="s">
        <v>182</v>
      </c>
      <c r="BQ19" s="15" t="s">
        <v>183</v>
      </c>
      <c r="BR19" s="15" t="s">
        <v>184</v>
      </c>
      <c r="BS19" s="15" t="s">
        <v>185</v>
      </c>
      <c r="BT19" s="15" t="s">
        <v>186</v>
      </c>
      <c r="BU19" s="15" t="s">
        <v>187</v>
      </c>
      <c r="BV19" s="15" t="n">
        <v>7.35</v>
      </c>
      <c r="BW19" s="15" t="s">
        <v>188</v>
      </c>
      <c r="BX19" s="15" t="s">
        <v>189</v>
      </c>
      <c r="BY19" s="15" t="s">
        <v>190</v>
      </c>
      <c r="BZ19" s="15" t="s">
        <v>191</v>
      </c>
      <c r="CA19" s="15" t="s">
        <v>192</v>
      </c>
      <c r="CB19" s="3"/>
      <c r="CC19" s="3"/>
    </row>
    <row r="20" s="20" customFormat="true" ht="12" hidden="false" customHeight="false" outlineLevel="0" collapsed="false">
      <c r="A20" s="15" t="s">
        <v>79</v>
      </c>
      <c r="B20" s="15" t="n">
        <v>11</v>
      </c>
      <c r="C20" s="15" t="n">
        <v>5</v>
      </c>
      <c r="D20" s="15" t="n">
        <v>214</v>
      </c>
      <c r="E20" s="16" t="n">
        <v>6.7</v>
      </c>
      <c r="F20" s="17" t="n">
        <v>11000000</v>
      </c>
      <c r="G20" s="16" t="n">
        <v>2.33</v>
      </c>
      <c r="H20" s="16" t="n">
        <v>2.27</v>
      </c>
      <c r="I20" s="16" t="n">
        <v>32.9</v>
      </c>
      <c r="J20" s="16" t="n">
        <v>27.1</v>
      </c>
      <c r="K20" s="16" t="n">
        <v>28.5</v>
      </c>
      <c r="L20" s="16" t="n">
        <v>11.4</v>
      </c>
      <c r="M20" s="16" t="n">
        <v>11.9</v>
      </c>
      <c r="N20" s="16" t="n">
        <v>48.2</v>
      </c>
      <c r="O20" s="16" t="n">
        <v>20.9</v>
      </c>
      <c r="P20" s="16" t="n">
        <v>6.1</v>
      </c>
      <c r="Q20" s="16" t="n">
        <v>8.06</v>
      </c>
      <c r="R20" s="16" t="n">
        <v>16.8</v>
      </c>
      <c r="S20" s="16" t="n">
        <v>69.3</v>
      </c>
      <c r="T20" s="16" t="n">
        <v>19.1</v>
      </c>
      <c r="U20" s="16" t="n">
        <v>17.4</v>
      </c>
      <c r="V20" s="16" t="n">
        <v>32.1</v>
      </c>
      <c r="W20" s="16" t="n">
        <v>22.4</v>
      </c>
      <c r="X20" s="16" t="n">
        <v>28.1</v>
      </c>
      <c r="Y20" s="16" t="n">
        <v>26.2</v>
      </c>
      <c r="Z20" s="3" t="n">
        <v>499</v>
      </c>
      <c r="AA20" s="18" t="n">
        <v>31.2</v>
      </c>
      <c r="AB20" s="19" t="n">
        <v>3116</v>
      </c>
      <c r="AC20" s="15" t="n">
        <v>1.84</v>
      </c>
      <c r="AD20" s="15" t="n">
        <v>10.9</v>
      </c>
      <c r="AE20" s="15" t="n">
        <v>50</v>
      </c>
      <c r="AF20" s="15" t="n">
        <v>7.47</v>
      </c>
      <c r="AG20" s="15" t="n">
        <v>4.21</v>
      </c>
      <c r="AH20" s="15" t="n">
        <v>15.3</v>
      </c>
      <c r="AI20" s="15" t="n">
        <v>20.7</v>
      </c>
      <c r="AJ20" s="15" t="n">
        <v>59.8</v>
      </c>
      <c r="AK20" s="15" t="n">
        <v>34.7</v>
      </c>
      <c r="AL20" s="15" t="n">
        <v>2.22</v>
      </c>
      <c r="AM20" s="15" t="n">
        <v>6.1</v>
      </c>
      <c r="AN20" s="15" t="n">
        <v>20.7</v>
      </c>
      <c r="AO20" s="15" t="n">
        <v>71</v>
      </c>
      <c r="AP20" s="15" t="n">
        <v>27.3</v>
      </c>
      <c r="AQ20" s="15" t="n">
        <v>2.1</v>
      </c>
      <c r="AR20" s="15" t="n">
        <v>4.72</v>
      </c>
      <c r="AS20" s="15" t="n">
        <v>19.3</v>
      </c>
      <c r="AT20" s="15" t="n">
        <v>73.9</v>
      </c>
      <c r="AU20" s="15" t="n">
        <v>15.3</v>
      </c>
      <c r="AV20" s="15" t="n">
        <v>11.2</v>
      </c>
      <c r="AW20" s="15" t="n">
        <v>34</v>
      </c>
      <c r="AX20" s="15" t="n">
        <v>16.1</v>
      </c>
      <c r="AY20" s="15" t="n">
        <v>38.7</v>
      </c>
      <c r="AZ20" s="15" t="n">
        <v>1.57</v>
      </c>
      <c r="BA20" s="15" t="n">
        <v>563</v>
      </c>
      <c r="BB20" s="15" t="n">
        <v>19.4</v>
      </c>
      <c r="BC20" s="15" t="n">
        <v>926</v>
      </c>
      <c r="BD20" s="15" t="s">
        <v>193</v>
      </c>
      <c r="BE20" s="15" t="s">
        <v>194</v>
      </c>
      <c r="BF20" s="15" t="s">
        <v>195</v>
      </c>
      <c r="BG20" s="15" t="s">
        <v>196</v>
      </c>
      <c r="BH20" s="15" t="s">
        <v>197</v>
      </c>
      <c r="BI20" s="15" t="n">
        <v>14</v>
      </c>
      <c r="BJ20" s="15" t="n">
        <v>19</v>
      </c>
      <c r="BK20" s="15" t="s">
        <v>189</v>
      </c>
      <c r="BL20" s="15" t="n">
        <v>38</v>
      </c>
      <c r="BM20" s="15" t="s">
        <v>198</v>
      </c>
      <c r="BN20" s="15" t="s">
        <v>167</v>
      </c>
      <c r="BO20" s="15" t="s">
        <v>199</v>
      </c>
      <c r="BP20" s="15" t="s">
        <v>200</v>
      </c>
      <c r="BQ20" s="15" t="s">
        <v>201</v>
      </c>
      <c r="BR20" s="15" t="s">
        <v>202</v>
      </c>
      <c r="BS20" s="15" t="s">
        <v>143</v>
      </c>
      <c r="BT20" s="15" t="s">
        <v>110</v>
      </c>
      <c r="BU20" s="15" t="s">
        <v>203</v>
      </c>
      <c r="BV20" s="15" t="n">
        <v>12</v>
      </c>
      <c r="BW20" s="15" t="s">
        <v>204</v>
      </c>
      <c r="BX20" s="15" t="s">
        <v>140</v>
      </c>
      <c r="BY20" s="15" t="s">
        <v>205</v>
      </c>
      <c r="BZ20" s="15" t="s">
        <v>206</v>
      </c>
      <c r="CA20" s="15" t="s">
        <v>207</v>
      </c>
      <c r="CB20" s="3"/>
      <c r="CC20" s="3"/>
    </row>
    <row r="21" s="21" customFormat="true" ht="12" hidden="false" customHeight="false" outlineLevel="0" collapsed="false">
      <c r="A21" s="15" t="s">
        <v>208</v>
      </c>
      <c r="B21" s="15" t="s">
        <v>209</v>
      </c>
      <c r="C21" s="15"/>
      <c r="D21" s="23" t="n">
        <v>250</v>
      </c>
      <c r="E21" s="23" t="n">
        <v>13.9</v>
      </c>
      <c r="F21" s="23" t="n">
        <v>1814</v>
      </c>
      <c r="G21" s="15" t="n">
        <v>10.2</v>
      </c>
      <c r="H21" s="15" t="n">
        <v>5.94</v>
      </c>
      <c r="I21" s="15" t="n">
        <v>57.3</v>
      </c>
      <c r="J21" s="15" t="n">
        <v>11.5</v>
      </c>
      <c r="K21" s="15" t="n">
        <v>6.67</v>
      </c>
      <c r="L21" s="15" t="n">
        <v>27.9</v>
      </c>
      <c r="M21" s="15" t="n">
        <v>33</v>
      </c>
      <c r="N21" s="15" t="n">
        <v>32.4</v>
      </c>
      <c r="O21" s="15" t="n">
        <v>31.3</v>
      </c>
      <c r="P21" s="15" t="n">
        <v>6.82</v>
      </c>
      <c r="Q21" s="15" t="n">
        <v>27.9</v>
      </c>
      <c r="R21" s="15" t="n">
        <v>23.2</v>
      </c>
      <c r="S21" s="15" t="n">
        <v>42.1</v>
      </c>
      <c r="T21" s="15" t="n">
        <v>21.1</v>
      </c>
      <c r="U21" s="15" t="n">
        <v>3.23</v>
      </c>
      <c r="V21" s="15" t="n">
        <v>60.9</v>
      </c>
      <c r="W21" s="15" t="n">
        <v>25.1</v>
      </c>
      <c r="X21" s="15" t="n">
        <v>10.8</v>
      </c>
      <c r="Y21" s="15" t="n">
        <v>1.77</v>
      </c>
      <c r="Z21" s="3" t="n">
        <v>520</v>
      </c>
      <c r="AA21" s="18" t="n">
        <v>13</v>
      </c>
      <c r="AB21" s="19" t="n">
        <v>12202</v>
      </c>
      <c r="AC21" s="15" t="n">
        <v>10.8</v>
      </c>
      <c r="AD21" s="15" t="n">
        <v>8.17</v>
      </c>
      <c r="AE21" s="15" t="n">
        <v>49.4</v>
      </c>
      <c r="AF21" s="15" t="n">
        <v>15.4</v>
      </c>
      <c r="AG21" s="15" t="n">
        <v>3.73</v>
      </c>
      <c r="AH21" s="15" t="n">
        <v>23.7</v>
      </c>
      <c r="AI21" s="15" t="n">
        <v>28.7</v>
      </c>
      <c r="AJ21" s="15" t="n">
        <v>43.9</v>
      </c>
      <c r="AK21" s="15" t="n">
        <v>48.5</v>
      </c>
      <c r="AL21" s="15" t="n">
        <v>4.26</v>
      </c>
      <c r="AM21" s="15" t="n">
        <v>29.3</v>
      </c>
      <c r="AN21" s="15" t="n">
        <v>19.6</v>
      </c>
      <c r="AO21" s="15" t="n">
        <v>46.8</v>
      </c>
      <c r="AP21" s="15" t="n">
        <v>35.2</v>
      </c>
      <c r="AQ21" s="15" t="n">
        <v>4.39</v>
      </c>
      <c r="AR21" s="15" t="n">
        <v>32.3</v>
      </c>
      <c r="AS21" s="15" t="n">
        <v>16.2</v>
      </c>
      <c r="AT21" s="15" t="n">
        <v>46.8</v>
      </c>
      <c r="AU21" s="15" t="n">
        <v>24.7</v>
      </c>
      <c r="AV21" s="15" t="n">
        <v>5.04</v>
      </c>
      <c r="AW21" s="15" t="n">
        <v>49.6</v>
      </c>
      <c r="AX21" s="15" t="n">
        <v>31.5</v>
      </c>
      <c r="AY21" s="15" t="n">
        <v>14.1</v>
      </c>
      <c r="AZ21" s="15" t="n">
        <v>0.91</v>
      </c>
      <c r="BA21" s="24" t="n">
        <v>211</v>
      </c>
      <c r="BB21" s="23" t="n">
        <v>16.2</v>
      </c>
      <c r="BC21" s="24" t="n">
        <v>36</v>
      </c>
      <c r="BD21" s="15" t="n">
        <v>8.78</v>
      </c>
      <c r="BE21" s="15" t="n">
        <v>3.73</v>
      </c>
      <c r="BF21" s="15" t="n">
        <v>52.8</v>
      </c>
      <c r="BG21" s="15" t="n">
        <v>8.81</v>
      </c>
      <c r="BH21" s="15" t="n">
        <v>3.12</v>
      </c>
      <c r="BI21" s="15" t="n">
        <v>24.6</v>
      </c>
      <c r="BJ21" s="15" t="n">
        <v>21.1</v>
      </c>
      <c r="BK21" s="15" t="n">
        <v>51.4</v>
      </c>
      <c r="BL21" s="15" t="n">
        <v>45.7</v>
      </c>
      <c r="BM21" s="15" t="n">
        <v>3.21</v>
      </c>
      <c r="BN21" s="15" t="n">
        <v>32.5</v>
      </c>
      <c r="BO21" s="15" t="n">
        <v>16.6</v>
      </c>
      <c r="BP21" s="15" t="n">
        <v>47.6</v>
      </c>
      <c r="BQ21" s="15" t="n">
        <v>38.4</v>
      </c>
      <c r="BR21" s="15" t="n">
        <v>3.14</v>
      </c>
      <c r="BS21" s="15" t="n">
        <v>34.7</v>
      </c>
      <c r="BT21" s="15" t="n">
        <v>15.9</v>
      </c>
      <c r="BU21" s="15" t="n">
        <v>46</v>
      </c>
      <c r="BV21" s="15" t="n">
        <v>14.2</v>
      </c>
      <c r="BW21" s="15" t="n">
        <v>12.5</v>
      </c>
      <c r="BX21" s="15" t="n">
        <v>39.2</v>
      </c>
      <c r="BY21" s="15" t="n">
        <v>15.5</v>
      </c>
      <c r="BZ21" s="15" t="n">
        <v>33.1</v>
      </c>
      <c r="CA21" s="15" t="n">
        <v>1.12</v>
      </c>
      <c r="CB21" s="15"/>
      <c r="CC21" s="15"/>
    </row>
    <row r="22" s="21" customFormat="true" ht="12" hidden="false" customHeight="false" outlineLevel="0" collapsed="false">
      <c r="A22" s="15" t="s">
        <v>208</v>
      </c>
      <c r="B22" s="15" t="s">
        <v>210</v>
      </c>
      <c r="C22" s="15"/>
      <c r="D22" s="23" t="n">
        <v>486</v>
      </c>
      <c r="E22" s="23" t="n">
        <v>25.6</v>
      </c>
      <c r="F22" s="23" t="n">
        <v>102659</v>
      </c>
      <c r="G22" s="15" t="n">
        <v>5.79</v>
      </c>
      <c r="H22" s="15" t="n">
        <v>2.33</v>
      </c>
      <c r="I22" s="15" t="n">
        <v>58.3</v>
      </c>
      <c r="J22" s="15" t="n">
        <v>12.4</v>
      </c>
      <c r="K22" s="15" t="n">
        <v>3.48</v>
      </c>
      <c r="L22" s="15" t="n">
        <v>27.3</v>
      </c>
      <c r="M22" s="15" t="n">
        <v>21.5</v>
      </c>
      <c r="N22" s="15" t="n">
        <v>48.5</v>
      </c>
      <c r="O22" s="15" t="n">
        <v>29.3</v>
      </c>
      <c r="P22" s="15" t="n">
        <v>1.47</v>
      </c>
      <c r="Q22" s="15" t="n">
        <v>11</v>
      </c>
      <c r="R22" s="15" t="n">
        <v>19.6</v>
      </c>
      <c r="S22" s="15" t="n">
        <v>67.6</v>
      </c>
      <c r="T22" s="15" t="n">
        <v>14.3</v>
      </c>
      <c r="U22" s="15" t="n">
        <v>4.19</v>
      </c>
      <c r="V22" s="15" t="n">
        <v>55.8</v>
      </c>
      <c r="W22" s="15" t="n">
        <v>20.3</v>
      </c>
      <c r="X22" s="15" t="n">
        <v>19.5</v>
      </c>
      <c r="Y22" s="15" t="n">
        <v>2.72</v>
      </c>
      <c r="Z22" s="24" t="n">
        <v>426</v>
      </c>
      <c r="AA22" s="25" t="n">
        <v>26.6</v>
      </c>
      <c r="AB22" s="24" t="n">
        <v>224</v>
      </c>
      <c r="AC22" s="15" t="n">
        <v>2.82</v>
      </c>
      <c r="AD22" s="15" t="n">
        <v>3.04</v>
      </c>
      <c r="AE22" s="15" t="n">
        <v>56.7</v>
      </c>
      <c r="AF22" s="15" t="n">
        <v>10.7</v>
      </c>
      <c r="AG22" s="15" t="n">
        <v>2.12</v>
      </c>
      <c r="AH22" s="15" t="n">
        <v>25.8</v>
      </c>
      <c r="AI22" s="15" t="n">
        <v>19.9</v>
      </c>
      <c r="AJ22" s="15" t="n">
        <v>52.5</v>
      </c>
      <c r="AK22" s="15" t="n">
        <v>41.7</v>
      </c>
      <c r="AL22" s="15" t="n">
        <v>1.74</v>
      </c>
      <c r="AM22" s="15" t="n">
        <v>18.8</v>
      </c>
      <c r="AN22" s="15" t="n">
        <v>15.7</v>
      </c>
      <c r="AO22" s="15" t="n">
        <v>63.8</v>
      </c>
      <c r="AP22" s="15" t="n">
        <v>32.6</v>
      </c>
      <c r="AQ22" s="15" t="n">
        <v>1.94</v>
      </c>
      <c r="AR22" s="15" t="n">
        <v>17.4</v>
      </c>
      <c r="AS22" s="15" t="n">
        <v>14.6</v>
      </c>
      <c r="AT22" s="15" t="n">
        <v>66</v>
      </c>
      <c r="AU22" s="15" t="n">
        <v>9.06</v>
      </c>
      <c r="AV22" s="15" t="n">
        <v>7.5</v>
      </c>
      <c r="AW22" s="15" t="n">
        <v>54</v>
      </c>
      <c r="AX22" s="15" t="n">
        <v>15</v>
      </c>
      <c r="AY22" s="15" t="n">
        <v>23</v>
      </c>
      <c r="AZ22" s="15" t="n">
        <v>4.91</v>
      </c>
      <c r="BA22" s="24" t="n">
        <v>754</v>
      </c>
      <c r="BB22" s="23" t="n">
        <v>33</v>
      </c>
      <c r="BC22" s="24" t="n">
        <v>36</v>
      </c>
      <c r="BD22" s="15" t="n">
        <v>3.95</v>
      </c>
      <c r="BE22" s="15" t="n">
        <v>2.25</v>
      </c>
      <c r="BF22" s="15" t="n">
        <v>58.2</v>
      </c>
      <c r="BG22" s="15" t="n">
        <v>7.94</v>
      </c>
      <c r="BH22" s="15" t="n">
        <v>1.42</v>
      </c>
      <c r="BI22" s="15" t="n">
        <v>7.08</v>
      </c>
      <c r="BJ22" s="15" t="n">
        <v>1.89</v>
      </c>
      <c r="BK22" s="15" t="n">
        <v>81.6</v>
      </c>
      <c r="BL22" s="15" t="n">
        <v>41.6</v>
      </c>
      <c r="BM22" s="15" t="n">
        <v>2.7</v>
      </c>
      <c r="BN22" s="15" t="n">
        <v>20.1</v>
      </c>
      <c r="BO22" s="15" t="n">
        <v>11.4</v>
      </c>
      <c r="BP22" s="15" t="n">
        <v>65.5</v>
      </c>
      <c r="BQ22" s="15" t="n">
        <v>33.9</v>
      </c>
      <c r="BR22" s="15" t="n">
        <v>2.98</v>
      </c>
      <c r="BS22" s="15" t="n">
        <v>23.1</v>
      </c>
      <c r="BT22" s="15" t="n">
        <v>13.6</v>
      </c>
      <c r="BU22" s="15" t="n">
        <v>61.3</v>
      </c>
      <c r="BV22" s="15" t="n">
        <v>5.84</v>
      </c>
      <c r="BW22" s="15" t="n">
        <v>5.13</v>
      </c>
      <c r="BX22" s="15" t="n">
        <v>25</v>
      </c>
      <c r="BY22" s="15" t="n">
        <v>7.69</v>
      </c>
      <c r="BZ22" s="15" t="n">
        <v>54.5</v>
      </c>
      <c r="CA22" s="15" t="n">
        <v>2.01</v>
      </c>
      <c r="CB22" s="15"/>
      <c r="CC22" s="15"/>
    </row>
    <row r="23" s="21" customFormat="true" ht="12" hidden="false" customHeight="false" outlineLevel="0" collapsed="false">
      <c r="A23" s="15" t="s">
        <v>208</v>
      </c>
      <c r="B23" s="15" t="s">
        <v>211</v>
      </c>
      <c r="C23" s="15"/>
      <c r="D23" s="23" t="n">
        <v>489</v>
      </c>
      <c r="E23" s="23" t="n">
        <v>34.9</v>
      </c>
      <c r="F23" s="23" t="n">
        <v>87100</v>
      </c>
      <c r="G23" s="15" t="n">
        <v>5.23</v>
      </c>
      <c r="H23" s="15" t="n">
        <v>8.07</v>
      </c>
      <c r="I23" s="15" t="n">
        <v>84.8</v>
      </c>
      <c r="J23" s="15" t="n">
        <v>3.78</v>
      </c>
      <c r="K23" s="15" t="n">
        <v>4.68</v>
      </c>
      <c r="L23" s="15" t="n">
        <v>43.9</v>
      </c>
      <c r="M23" s="15" t="n">
        <v>24</v>
      </c>
      <c r="N23" s="15" t="n">
        <v>27.5</v>
      </c>
      <c r="O23" s="15" t="n">
        <v>11.4</v>
      </c>
      <c r="P23" s="15" t="n">
        <v>5.42</v>
      </c>
      <c r="Q23" s="15" t="n">
        <v>37.7</v>
      </c>
      <c r="R23" s="15" t="n">
        <v>17.6</v>
      </c>
      <c r="S23" s="15" t="n">
        <v>39.8</v>
      </c>
      <c r="T23" s="15" t="n">
        <v>7.81</v>
      </c>
      <c r="U23" s="15" t="n">
        <v>4.82</v>
      </c>
      <c r="V23" s="15" t="n">
        <v>60.9</v>
      </c>
      <c r="W23" s="15" t="n">
        <v>18.1</v>
      </c>
      <c r="X23" s="15" t="n">
        <v>16.1</v>
      </c>
      <c r="Y23" s="15" t="n">
        <v>3.19</v>
      </c>
      <c r="Z23" s="24" t="n">
        <v>644</v>
      </c>
      <c r="AA23" s="25" t="n">
        <v>37.9</v>
      </c>
      <c r="AB23" s="24" t="n">
        <v>205</v>
      </c>
      <c r="AC23" s="15" t="n">
        <v>6.2</v>
      </c>
      <c r="AD23" s="15" t="n">
        <v>9.04</v>
      </c>
      <c r="AE23" s="15" t="n">
        <v>82.6</v>
      </c>
      <c r="AF23" s="15" t="n">
        <v>3.87</v>
      </c>
      <c r="AG23" s="15" t="n">
        <v>9.89</v>
      </c>
      <c r="AH23" s="15" t="n">
        <v>34.1</v>
      </c>
      <c r="AI23" s="15" t="n">
        <v>17</v>
      </c>
      <c r="AJ23" s="15" t="n">
        <v>39</v>
      </c>
      <c r="AK23" s="15" t="n">
        <v>16.4</v>
      </c>
      <c r="AL23" s="15" t="n">
        <v>7.39</v>
      </c>
      <c r="AM23" s="15" t="n">
        <v>37.6</v>
      </c>
      <c r="AN23" s="15" t="n">
        <v>13</v>
      </c>
      <c r="AO23" s="15" t="n">
        <v>41.8</v>
      </c>
      <c r="AP23" s="15" t="n">
        <v>13.6</v>
      </c>
      <c r="AQ23" s="15" t="n">
        <v>6.58</v>
      </c>
      <c r="AR23" s="15" t="n">
        <v>40.3</v>
      </c>
      <c r="AS23" s="15" t="n">
        <v>11</v>
      </c>
      <c r="AT23" s="15" t="n">
        <v>41.7</v>
      </c>
      <c r="AU23" s="15" t="n">
        <v>9.37</v>
      </c>
      <c r="AV23" s="15" t="n">
        <v>6.12</v>
      </c>
      <c r="AW23" s="15" t="n">
        <v>64.9</v>
      </c>
      <c r="AX23" s="15" t="n">
        <v>15</v>
      </c>
      <c r="AY23" s="15" t="n">
        <v>14.7</v>
      </c>
      <c r="AZ23" s="15" t="n">
        <v>0.91</v>
      </c>
      <c r="BA23" s="24" t="n">
        <v>832</v>
      </c>
      <c r="BB23" s="23" t="n">
        <v>42.6</v>
      </c>
      <c r="BC23" s="24" t="n">
        <v>36</v>
      </c>
      <c r="BD23" s="15" t="n">
        <v>6.2</v>
      </c>
      <c r="BE23" s="15" t="n">
        <v>9.04</v>
      </c>
      <c r="BF23" s="15" t="n">
        <v>82.6</v>
      </c>
      <c r="BG23" s="15" t="n">
        <v>3.87</v>
      </c>
      <c r="BH23" s="15" t="n">
        <v>9.89</v>
      </c>
      <c r="BI23" s="15" t="n">
        <v>34.1</v>
      </c>
      <c r="BJ23" s="15" t="n">
        <v>17</v>
      </c>
      <c r="BK23" s="15" t="n">
        <v>39</v>
      </c>
      <c r="BL23" s="15" t="n">
        <v>16.4</v>
      </c>
      <c r="BM23" s="15" t="n">
        <v>7.39</v>
      </c>
      <c r="BN23" s="15" t="n">
        <v>37.6</v>
      </c>
      <c r="BO23" s="15" t="n">
        <v>13</v>
      </c>
      <c r="BP23" s="15" t="n">
        <v>41.8</v>
      </c>
      <c r="BQ23" s="15" t="n">
        <v>13.6</v>
      </c>
      <c r="BR23" s="15" t="n">
        <v>6.58</v>
      </c>
      <c r="BS23" s="15" t="n">
        <v>40.3</v>
      </c>
      <c r="BT23" s="15" t="n">
        <v>11</v>
      </c>
      <c r="BU23" s="15" t="n">
        <v>41.7</v>
      </c>
      <c r="BV23" s="15" t="n">
        <v>9.37</v>
      </c>
      <c r="BW23" s="15" t="n">
        <v>6.12</v>
      </c>
      <c r="BX23" s="15" t="n">
        <v>64.9</v>
      </c>
      <c r="BY23" s="15" t="n">
        <v>15</v>
      </c>
      <c r="BZ23" s="15" t="n">
        <v>14.7</v>
      </c>
      <c r="CA23" s="15" t="n">
        <v>0.91</v>
      </c>
      <c r="CB23" s="15"/>
      <c r="CC23" s="15"/>
    </row>
    <row r="24" s="21" customFormat="true" ht="12" hidden="false" customHeight="false" outlineLevel="0" collapsed="false">
      <c r="A24" s="15" t="s">
        <v>208</v>
      </c>
      <c r="B24" s="15" t="s">
        <v>212</v>
      </c>
      <c r="C24" s="15"/>
      <c r="D24" s="26" t="s">
        <v>213</v>
      </c>
      <c r="E24" s="26" t="n">
        <v>25.6</v>
      </c>
      <c r="F24" s="26" t="n">
        <v>3105</v>
      </c>
      <c r="G24" s="15" t="n">
        <v>5.92</v>
      </c>
      <c r="H24" s="15" t="n">
        <v>4.77</v>
      </c>
      <c r="I24" s="15" t="n">
        <v>56.2</v>
      </c>
      <c r="J24" s="15" t="n">
        <v>13.4</v>
      </c>
      <c r="K24" s="15" t="n">
        <v>3.44</v>
      </c>
      <c r="L24" s="15" t="n">
        <v>12</v>
      </c>
      <c r="M24" s="15" t="n">
        <v>20.2</v>
      </c>
      <c r="N24" s="15" t="n">
        <v>64.8</v>
      </c>
      <c r="O24" s="15" t="n">
        <v>30.3</v>
      </c>
      <c r="P24" s="15" t="n">
        <v>4.43</v>
      </c>
      <c r="Q24" s="15" t="n">
        <v>9.52</v>
      </c>
      <c r="R24" s="15" t="n">
        <v>6.47</v>
      </c>
      <c r="S24" s="15" t="n">
        <v>79.3</v>
      </c>
      <c r="T24" s="15" t="n">
        <v>18.6</v>
      </c>
      <c r="U24" s="15" t="n">
        <v>3.32</v>
      </c>
      <c r="V24" s="15" t="n">
        <v>35</v>
      </c>
      <c r="W24" s="15" t="n">
        <v>29.4</v>
      </c>
      <c r="X24" s="15" t="n">
        <v>32.6</v>
      </c>
      <c r="Y24" s="15" t="n">
        <v>4.03</v>
      </c>
      <c r="Z24" s="27" t="n">
        <v>416</v>
      </c>
      <c r="AA24" s="26" t="n">
        <v>26</v>
      </c>
      <c r="AB24" s="27" t="n">
        <v>36</v>
      </c>
      <c r="AC24" s="15" t="n">
        <v>3.47</v>
      </c>
      <c r="AD24" s="15" t="n">
        <v>1.63</v>
      </c>
      <c r="AE24" s="15" t="n">
        <v>40.8</v>
      </c>
      <c r="AF24" s="15" t="n">
        <v>12.5</v>
      </c>
      <c r="AG24" s="15" t="n">
        <v>2.87</v>
      </c>
      <c r="AH24" s="15" t="n">
        <v>12.1</v>
      </c>
      <c r="AI24" s="15" t="n">
        <v>19.4</v>
      </c>
      <c r="AJ24" s="15" t="n">
        <v>65.6</v>
      </c>
      <c r="AK24" s="15" t="n">
        <v>56.8</v>
      </c>
      <c r="AL24" s="15" t="n">
        <v>2.66</v>
      </c>
      <c r="AM24" s="15" t="n">
        <v>8.41</v>
      </c>
      <c r="AN24" s="15" t="n">
        <v>9.53</v>
      </c>
      <c r="AO24" s="15" t="n">
        <v>79.4</v>
      </c>
      <c r="AP24" s="15" t="n">
        <v>46.7</v>
      </c>
      <c r="AQ24" s="15" t="n">
        <v>2.73</v>
      </c>
      <c r="AR24" s="15" t="n">
        <v>8.11</v>
      </c>
      <c r="AS24" s="15" t="n">
        <v>7.25</v>
      </c>
      <c r="AT24" s="15" t="n">
        <v>81.9</v>
      </c>
      <c r="AU24" s="15" t="n">
        <v>14.3</v>
      </c>
      <c r="AV24" s="15" t="n">
        <v>5</v>
      </c>
      <c r="AW24" s="15" t="n">
        <v>27.2</v>
      </c>
      <c r="AX24" s="15" t="n">
        <v>36.9</v>
      </c>
      <c r="AY24" s="15" t="n">
        <v>30.6</v>
      </c>
      <c r="AZ24" s="15" t="n">
        <v>2.75</v>
      </c>
      <c r="BA24" s="27" t="n">
        <v>428</v>
      </c>
      <c r="BB24" s="26" t="n">
        <v>28.5</v>
      </c>
      <c r="BC24" s="27" t="n">
        <v>36</v>
      </c>
      <c r="BD24" s="15" t="n">
        <v>6.32</v>
      </c>
      <c r="BE24" s="15" t="n">
        <v>7.55</v>
      </c>
      <c r="BF24" s="15" t="n">
        <v>58</v>
      </c>
      <c r="BG24" s="15" t="n">
        <v>14.5</v>
      </c>
      <c r="BH24" s="15" t="n">
        <v>0.81</v>
      </c>
      <c r="BI24" s="15" t="n">
        <v>0.97</v>
      </c>
      <c r="BJ24" s="15" t="n">
        <v>1.79</v>
      </c>
      <c r="BK24" s="15" t="n">
        <v>95.9</v>
      </c>
      <c r="BL24" s="15" t="n">
        <v>41.8</v>
      </c>
      <c r="BM24" s="15" t="n">
        <v>1.63</v>
      </c>
      <c r="BN24" s="15" t="n">
        <v>5.4</v>
      </c>
      <c r="BO24" s="15" t="n">
        <v>4.61</v>
      </c>
      <c r="BP24" s="15" t="n">
        <v>88.7</v>
      </c>
      <c r="BQ24" s="15" t="n">
        <v>27.5</v>
      </c>
      <c r="BR24" s="15" t="n">
        <v>2.05</v>
      </c>
      <c r="BS24" s="15" t="n">
        <v>7.7</v>
      </c>
      <c r="BT24" s="15" t="n">
        <v>6.07</v>
      </c>
      <c r="BU24" s="15" t="n">
        <v>84.3</v>
      </c>
      <c r="BV24" s="15" t="n">
        <v>8.84</v>
      </c>
      <c r="BW24" s="15" t="n">
        <v>7.98</v>
      </c>
      <c r="BX24" s="15" t="n">
        <v>11.2</v>
      </c>
      <c r="BY24" s="15" t="n">
        <v>8.24</v>
      </c>
      <c r="BZ24" s="15" t="n">
        <v>72.3</v>
      </c>
      <c r="CA24" s="15" t="n">
        <v>0.51</v>
      </c>
      <c r="CB24" s="15"/>
      <c r="CC24" s="15"/>
    </row>
    <row r="25" s="21" customFormat="true" ht="12" hidden="false" customHeight="false" outlineLevel="0" collapsed="false">
      <c r="A25" s="15" t="s">
        <v>208</v>
      </c>
      <c r="B25" s="15" t="s">
        <v>214</v>
      </c>
      <c r="C25" s="15"/>
      <c r="D25" s="23" t="n">
        <v>261</v>
      </c>
      <c r="E25" s="23" t="n">
        <v>17.4</v>
      </c>
      <c r="F25" s="23" t="n">
        <v>7175</v>
      </c>
      <c r="G25" s="15" t="n">
        <v>12.1</v>
      </c>
      <c r="H25" s="15" t="n">
        <v>3.66</v>
      </c>
      <c r="I25" s="15" t="n">
        <v>72.7</v>
      </c>
      <c r="J25" s="15" t="n">
        <v>15.9</v>
      </c>
      <c r="K25" s="15" t="n">
        <v>1.88</v>
      </c>
      <c r="L25" s="15" t="n">
        <v>26.3</v>
      </c>
      <c r="M25" s="15" t="n">
        <v>21.5</v>
      </c>
      <c r="N25" s="15" t="n">
        <v>50.5</v>
      </c>
      <c r="O25" s="15" t="n">
        <v>11.3</v>
      </c>
      <c r="P25" s="15" t="n">
        <v>4.18</v>
      </c>
      <c r="Q25" s="15" t="n">
        <v>31.9</v>
      </c>
      <c r="R25" s="15" t="n">
        <v>21.3</v>
      </c>
      <c r="S25" s="15" t="n">
        <v>42.5</v>
      </c>
      <c r="T25" s="15" t="n">
        <v>21.6</v>
      </c>
      <c r="U25" s="15" t="n">
        <v>2.58</v>
      </c>
      <c r="V25" s="15" t="n">
        <v>64.1</v>
      </c>
      <c r="W25" s="15" t="n">
        <v>14.7</v>
      </c>
      <c r="X25" s="15" t="n">
        <v>18.6</v>
      </c>
      <c r="Y25" s="15" t="n">
        <v>1</v>
      </c>
      <c r="Z25" s="24" t="n">
        <v>444</v>
      </c>
      <c r="AA25" s="25" t="n">
        <v>19.3</v>
      </c>
      <c r="AB25" s="24" t="n">
        <v>51</v>
      </c>
      <c r="AC25" s="15" t="n">
        <v>6.45</v>
      </c>
      <c r="AD25" s="15" t="n">
        <v>4.01</v>
      </c>
      <c r="AE25" s="15" t="n">
        <v>62.4</v>
      </c>
      <c r="AF25" s="15" t="n">
        <v>19.9</v>
      </c>
      <c r="AG25" s="15" t="n">
        <v>2.26</v>
      </c>
      <c r="AH25" s="15" t="n">
        <v>20.2</v>
      </c>
      <c r="AI25" s="15" t="n">
        <v>28.3</v>
      </c>
      <c r="AJ25" s="15" t="n">
        <v>49.2</v>
      </c>
      <c r="AK25" s="15" t="n">
        <v>35.5</v>
      </c>
      <c r="AL25" s="15" t="n">
        <v>1.85</v>
      </c>
      <c r="AM25" s="15" t="n">
        <v>24.7</v>
      </c>
      <c r="AN25" s="15" t="n">
        <v>23.3</v>
      </c>
      <c r="AO25" s="15" t="n">
        <v>50.4</v>
      </c>
      <c r="AP25" s="15" t="n">
        <v>17.7</v>
      </c>
      <c r="AQ25" s="15" t="n">
        <v>1.35</v>
      </c>
      <c r="AR25" s="15" t="n">
        <v>31.8</v>
      </c>
      <c r="AS25" s="15" t="n">
        <v>17.5</v>
      </c>
      <c r="AT25" s="15" t="n">
        <v>49.7</v>
      </c>
      <c r="AU25" s="15" t="n">
        <v>29.7</v>
      </c>
      <c r="AV25" s="15" t="n">
        <v>5.03</v>
      </c>
      <c r="AW25" s="15" t="n">
        <v>55.8</v>
      </c>
      <c r="AX25" s="15" t="n">
        <v>19.7</v>
      </c>
      <c r="AY25" s="15" t="n">
        <v>19.4</v>
      </c>
      <c r="AZ25" s="15" t="n">
        <v>0.98</v>
      </c>
      <c r="BA25" s="24" t="n">
        <v>513</v>
      </c>
      <c r="BB25" s="23" t="n">
        <v>24.1</v>
      </c>
      <c r="BC25" s="24" t="n">
        <v>36</v>
      </c>
      <c r="BD25" s="15" t="n">
        <v>8.03</v>
      </c>
      <c r="BE25" s="15" t="n">
        <v>6.8</v>
      </c>
      <c r="BF25" s="15" t="n">
        <v>81</v>
      </c>
      <c r="BG25" s="15" t="n">
        <v>4.32</v>
      </c>
      <c r="BH25" s="15" t="n">
        <v>3.36</v>
      </c>
      <c r="BI25" s="15" t="n">
        <v>8.96</v>
      </c>
      <c r="BJ25" s="15" t="n">
        <v>6.72</v>
      </c>
      <c r="BK25" s="15" t="n">
        <v>79.9</v>
      </c>
      <c r="BL25" s="15" t="n">
        <v>19</v>
      </c>
      <c r="BM25" s="15" t="n">
        <v>3.23</v>
      </c>
      <c r="BN25" s="15" t="n">
        <v>29.3</v>
      </c>
      <c r="BO25" s="15" t="n">
        <v>9.61</v>
      </c>
      <c r="BP25" s="15" t="n">
        <v>57.7</v>
      </c>
      <c r="BQ25" s="15" t="n">
        <v>14.7</v>
      </c>
      <c r="BR25" s="15" t="n">
        <v>3.18</v>
      </c>
      <c r="BS25" s="15" t="n">
        <v>35.2</v>
      </c>
      <c r="BT25" s="15" t="n">
        <v>10.4</v>
      </c>
      <c r="BU25" s="15" t="n">
        <v>51.2</v>
      </c>
      <c r="BV25" s="15" t="n">
        <v>6.51</v>
      </c>
      <c r="BW25" s="15" t="n">
        <v>12.6</v>
      </c>
      <c r="BX25" s="15" t="n">
        <v>33.2</v>
      </c>
      <c r="BY25" s="15" t="n">
        <v>10.6</v>
      </c>
      <c r="BZ25" s="15" t="n">
        <v>44.1</v>
      </c>
      <c r="CA25" s="15" t="n">
        <v>0.56</v>
      </c>
      <c r="CB25" s="15"/>
      <c r="CC25" s="15"/>
    </row>
    <row r="26" s="21" customFormat="true" ht="12" hidden="false" customHeight="false" outlineLevel="0" collapsed="false">
      <c r="A26" s="15" t="s">
        <v>208</v>
      </c>
      <c r="B26" s="15" t="s">
        <v>215</v>
      </c>
      <c r="C26" s="15"/>
      <c r="D26" s="23" t="n">
        <v>345</v>
      </c>
      <c r="E26" s="23" t="n">
        <v>20.3</v>
      </c>
      <c r="F26" s="23" t="n">
        <v>23380</v>
      </c>
      <c r="G26" s="15" t="n">
        <v>2.16</v>
      </c>
      <c r="H26" s="15" t="n">
        <v>3.29</v>
      </c>
      <c r="I26" s="15" t="n">
        <v>33.8</v>
      </c>
      <c r="J26" s="15" t="n">
        <v>32.5</v>
      </c>
      <c r="K26" s="15" t="n">
        <v>3.14</v>
      </c>
      <c r="L26" s="15" t="n">
        <v>30.5</v>
      </c>
      <c r="M26" s="15" t="n">
        <v>16.8</v>
      </c>
      <c r="N26" s="15" t="n">
        <v>49.8</v>
      </c>
      <c r="O26" s="15" t="n">
        <v>33.7</v>
      </c>
      <c r="P26" s="15" t="n">
        <v>4.7</v>
      </c>
      <c r="Q26" s="15" t="n">
        <v>35.8</v>
      </c>
      <c r="R26" s="15" t="n">
        <v>26.7</v>
      </c>
      <c r="S26" s="15" t="n">
        <v>32.5</v>
      </c>
      <c r="T26" s="15" t="n">
        <v>16.3</v>
      </c>
      <c r="U26" s="15" t="n">
        <v>2.51</v>
      </c>
      <c r="V26" s="15" t="n">
        <v>52.7</v>
      </c>
      <c r="W26" s="15" t="n">
        <v>21.9</v>
      </c>
      <c r="X26" s="15" t="n">
        <v>22.6</v>
      </c>
      <c r="Y26" s="15" t="n">
        <v>8.06</v>
      </c>
      <c r="Z26" s="24" t="n">
        <v>568</v>
      </c>
      <c r="AA26" s="25" t="n">
        <v>24.7</v>
      </c>
      <c r="AB26" s="24" t="n">
        <v>138</v>
      </c>
      <c r="AC26" s="15" t="n">
        <v>4.27</v>
      </c>
      <c r="AD26" s="15" t="n">
        <v>2.49</v>
      </c>
      <c r="AE26" s="15" t="n">
        <v>44.2</v>
      </c>
      <c r="AF26" s="15" t="n">
        <v>31.2</v>
      </c>
      <c r="AG26" s="15" t="n">
        <v>5.1</v>
      </c>
      <c r="AH26" s="15" t="n">
        <v>18.9</v>
      </c>
      <c r="AI26" s="15" t="n">
        <v>13.4</v>
      </c>
      <c r="AJ26" s="15" t="n">
        <v>62.4</v>
      </c>
      <c r="AK26" s="15" t="n">
        <v>53.8</v>
      </c>
      <c r="AL26" s="15" t="n">
        <v>6.22</v>
      </c>
      <c r="AM26" s="15" t="n">
        <v>25.4</v>
      </c>
      <c r="AN26" s="15" t="n">
        <v>17.2</v>
      </c>
      <c r="AO26" s="15" t="n">
        <v>51.2</v>
      </c>
      <c r="AP26" s="15" t="n">
        <v>24.6</v>
      </c>
      <c r="AQ26" s="15" t="n">
        <v>7.9</v>
      </c>
      <c r="AR26" s="15" t="n">
        <v>34.6</v>
      </c>
      <c r="AS26" s="15" t="n">
        <v>22</v>
      </c>
      <c r="AT26" s="15" t="n">
        <v>35.6</v>
      </c>
      <c r="AU26" s="15" t="n">
        <v>25.9</v>
      </c>
      <c r="AV26" s="15" t="n">
        <v>3.44</v>
      </c>
      <c r="AW26" s="15" t="n">
        <v>32.5</v>
      </c>
      <c r="AX26" s="15" t="n">
        <v>17.3</v>
      </c>
      <c r="AY26" s="15" t="n">
        <v>47.1</v>
      </c>
      <c r="AZ26" s="15" t="n">
        <v>1.24</v>
      </c>
      <c r="BA26" s="24" t="n">
        <v>624</v>
      </c>
      <c r="BB26" s="23" t="n">
        <v>31.2</v>
      </c>
      <c r="BC26" s="24" t="n">
        <v>36</v>
      </c>
      <c r="BD26" s="15" t="n">
        <v>5.36</v>
      </c>
      <c r="BE26" s="15" t="n">
        <v>1.95</v>
      </c>
      <c r="BF26" s="15" t="n">
        <v>31</v>
      </c>
      <c r="BG26" s="15" t="n">
        <v>27.9</v>
      </c>
      <c r="BH26" s="15" t="n">
        <v>18.7</v>
      </c>
      <c r="BI26" s="15" t="n">
        <v>20.7</v>
      </c>
      <c r="BJ26" s="15" t="n">
        <v>4.14</v>
      </c>
      <c r="BK26" s="15" t="n">
        <v>56.6</v>
      </c>
      <c r="BL26" s="15" t="n">
        <v>69</v>
      </c>
      <c r="BM26" s="15" t="n">
        <v>20.2</v>
      </c>
      <c r="BN26" s="15" t="n">
        <v>26.1</v>
      </c>
      <c r="BO26" s="15" t="n">
        <v>7.53</v>
      </c>
      <c r="BP26" s="15" t="n">
        <v>46.2</v>
      </c>
      <c r="BQ26" s="15" t="n">
        <v>41.1</v>
      </c>
      <c r="BR26" s="15" t="n">
        <v>21.3</v>
      </c>
      <c r="BS26" s="15" t="n">
        <v>29.8</v>
      </c>
      <c r="BT26" s="15" t="n">
        <v>9.84</v>
      </c>
      <c r="BU26" s="15" t="n">
        <v>39.1</v>
      </c>
      <c r="BV26" s="15" t="n">
        <v>8.5</v>
      </c>
      <c r="BW26" s="15" t="n">
        <v>28.6</v>
      </c>
      <c r="BX26" s="15" t="n">
        <v>37.1</v>
      </c>
      <c r="BY26" s="15" t="n">
        <v>5.95</v>
      </c>
      <c r="BZ26" s="15" t="n">
        <v>28.9</v>
      </c>
      <c r="CA26" s="15" t="n">
        <v>1.46</v>
      </c>
      <c r="CB26" s="15"/>
      <c r="CC26" s="15"/>
    </row>
    <row r="27" s="21" customFormat="true" ht="12" hidden="false" customHeight="false" outlineLevel="0" collapsed="false">
      <c r="A27" s="15" t="s">
        <v>208</v>
      </c>
      <c r="B27" s="15" t="s">
        <v>216</v>
      </c>
      <c r="C27" s="15"/>
      <c r="D27" s="23" t="n">
        <v>248</v>
      </c>
      <c r="E27" s="23" t="n">
        <v>13.8</v>
      </c>
      <c r="F27" s="23" t="n">
        <v>11880</v>
      </c>
      <c r="G27" s="15" t="n">
        <v>6.53</v>
      </c>
      <c r="H27" s="15" t="n">
        <v>21.5</v>
      </c>
      <c r="I27" s="15" t="n">
        <v>82.6</v>
      </c>
      <c r="J27" s="15" t="n">
        <v>8.31</v>
      </c>
      <c r="K27" s="15" t="n">
        <v>2.81</v>
      </c>
      <c r="L27" s="15" t="n">
        <v>33.2</v>
      </c>
      <c r="M27" s="15" t="n">
        <v>21.7</v>
      </c>
      <c r="N27" s="15" t="n">
        <v>42.6</v>
      </c>
      <c r="O27" s="15" t="n">
        <v>9.07</v>
      </c>
      <c r="P27" s="15" t="n">
        <v>1.4</v>
      </c>
      <c r="Q27" s="15" t="n">
        <v>57.9</v>
      </c>
      <c r="R27" s="15" t="n">
        <v>14.3</v>
      </c>
      <c r="S27" s="15" t="n">
        <v>27.3</v>
      </c>
      <c r="T27" s="15" t="n">
        <v>8.97</v>
      </c>
      <c r="U27" s="15" t="n">
        <v>3.55</v>
      </c>
      <c r="V27" s="15" t="n">
        <v>54.6</v>
      </c>
      <c r="W27" s="15" t="n">
        <v>12.5</v>
      </c>
      <c r="X27" s="15" t="n">
        <v>29.1</v>
      </c>
      <c r="Y27" s="15" t="n">
        <v>1.24</v>
      </c>
      <c r="Z27" s="24" t="n">
        <v>406</v>
      </c>
      <c r="AA27" s="25" t="n">
        <v>16.9</v>
      </c>
      <c r="AB27" s="24" t="n">
        <v>151</v>
      </c>
      <c r="AC27" s="15" t="n">
        <v>6.18</v>
      </c>
      <c r="AD27" s="15" t="n">
        <v>14.1</v>
      </c>
      <c r="AE27" s="15" t="n">
        <v>88.4</v>
      </c>
      <c r="AF27" s="15" t="n">
        <v>3.08</v>
      </c>
      <c r="AG27" s="15" t="n">
        <v>5.37</v>
      </c>
      <c r="AH27" s="15" t="n">
        <v>34.2</v>
      </c>
      <c r="AI27" s="15" t="n">
        <v>21.5</v>
      </c>
      <c r="AJ27" s="15" t="n">
        <v>38.9</v>
      </c>
      <c r="AK27" s="15" t="n">
        <v>11.1</v>
      </c>
      <c r="AL27" s="15" t="n">
        <v>3.72</v>
      </c>
      <c r="AM27" s="15" t="n">
        <v>48.6</v>
      </c>
      <c r="AN27" s="15" t="n">
        <v>14.7</v>
      </c>
      <c r="AO27" s="15" t="n">
        <v>33</v>
      </c>
      <c r="AP27" s="15" t="n">
        <v>8.54</v>
      </c>
      <c r="AQ27" s="15" t="n">
        <v>3.15</v>
      </c>
      <c r="AR27" s="15" t="n">
        <v>55</v>
      </c>
      <c r="AS27" s="15" t="n">
        <v>12.8</v>
      </c>
      <c r="AT27" s="15" t="n">
        <v>29.3</v>
      </c>
      <c r="AU27" s="15" t="n">
        <v>3.52</v>
      </c>
      <c r="AV27" s="15" t="n">
        <v>7.65</v>
      </c>
      <c r="AW27" s="15" t="n">
        <v>65.9</v>
      </c>
      <c r="AX27" s="15" t="n">
        <v>15.3</v>
      </c>
      <c r="AY27" s="15" t="n">
        <v>11.8</v>
      </c>
      <c r="AZ27" s="15" t="n">
        <v>0.43</v>
      </c>
      <c r="BA27" s="24" t="n">
        <v>530</v>
      </c>
      <c r="BB27" s="23" t="n">
        <v>21.2</v>
      </c>
      <c r="BC27" s="24" t="n">
        <v>36</v>
      </c>
      <c r="BD27" s="15" t="n">
        <v>6.18</v>
      </c>
      <c r="BE27" s="15" t="n">
        <v>14.1</v>
      </c>
      <c r="BF27" s="15" t="n">
        <v>88.4</v>
      </c>
      <c r="BG27" s="15" t="n">
        <v>3.08</v>
      </c>
      <c r="BH27" s="15" t="n">
        <v>5.37</v>
      </c>
      <c r="BI27" s="15" t="n">
        <v>34.2</v>
      </c>
      <c r="BJ27" s="15" t="n">
        <v>21.5</v>
      </c>
      <c r="BK27" s="15" t="n">
        <v>38.9</v>
      </c>
      <c r="BL27" s="15" t="n">
        <v>11.1</v>
      </c>
      <c r="BM27" s="15" t="n">
        <v>3.72</v>
      </c>
      <c r="BN27" s="15" t="n">
        <v>48.6</v>
      </c>
      <c r="BO27" s="15" t="n">
        <v>14.7</v>
      </c>
      <c r="BP27" s="15" t="n">
        <v>33</v>
      </c>
      <c r="BQ27" s="15" t="n">
        <v>8.54</v>
      </c>
      <c r="BR27" s="15" t="n">
        <v>3.15</v>
      </c>
      <c r="BS27" s="15" t="n">
        <v>55</v>
      </c>
      <c r="BT27" s="15" t="n">
        <v>12.8</v>
      </c>
      <c r="BU27" s="15" t="n">
        <v>29.3</v>
      </c>
      <c r="BV27" s="15" t="n">
        <v>3.52</v>
      </c>
      <c r="BW27" s="15" t="n">
        <v>7.65</v>
      </c>
      <c r="BX27" s="15" t="n">
        <v>65.9</v>
      </c>
      <c r="BY27" s="15" t="n">
        <v>15.3</v>
      </c>
      <c r="BZ27" s="15" t="n">
        <v>11.8</v>
      </c>
      <c r="CA27" s="15" t="n">
        <v>0.43</v>
      </c>
      <c r="CB27" s="15"/>
      <c r="CC27" s="15"/>
    </row>
    <row r="28" s="21" customFormat="true" ht="12" hidden="false" customHeight="false" outlineLevel="0" collapsed="false">
      <c r="A28" s="15" t="s">
        <v>208</v>
      </c>
      <c r="B28" s="15" t="s">
        <v>217</v>
      </c>
      <c r="C28" s="15"/>
      <c r="D28" s="23" t="n">
        <v>249</v>
      </c>
      <c r="E28" s="23" t="n">
        <v>17.8</v>
      </c>
      <c r="F28" s="23" t="n">
        <v>14840</v>
      </c>
      <c r="G28" s="15" t="n">
        <v>8.26</v>
      </c>
      <c r="H28" s="15" t="n">
        <v>16</v>
      </c>
      <c r="I28" s="15" t="n">
        <v>85</v>
      </c>
      <c r="J28" s="15" t="n">
        <v>3.57</v>
      </c>
      <c r="K28" s="15" t="n">
        <v>3.85</v>
      </c>
      <c r="L28" s="15" t="n">
        <v>8.85</v>
      </c>
      <c r="M28" s="15" t="n">
        <v>20.4</v>
      </c>
      <c r="N28" s="15" t="n">
        <v>65.4</v>
      </c>
      <c r="O28" s="15" t="n">
        <v>11.4</v>
      </c>
      <c r="P28" s="15" t="n">
        <v>1.81</v>
      </c>
      <c r="Q28" s="15" t="n">
        <v>15.6</v>
      </c>
      <c r="R28" s="15" t="n">
        <v>9.3</v>
      </c>
      <c r="S28" s="15" t="n">
        <v>73.7</v>
      </c>
      <c r="T28" s="15" t="n">
        <v>6.75</v>
      </c>
      <c r="U28" s="15" t="n">
        <v>5.7</v>
      </c>
      <c r="V28" s="15" t="n">
        <v>54</v>
      </c>
      <c r="W28" s="15" t="n">
        <v>24.2</v>
      </c>
      <c r="X28" s="15" t="n">
        <v>15.7</v>
      </c>
      <c r="Y28" s="15" t="n">
        <v>2.98</v>
      </c>
      <c r="Z28" s="24" t="n">
        <v>526</v>
      </c>
      <c r="AA28" s="25" t="n">
        <v>23.9</v>
      </c>
      <c r="AB28" s="24" t="n">
        <v>740</v>
      </c>
      <c r="AC28" s="15" t="n">
        <v>12.3</v>
      </c>
      <c r="AD28" s="15" t="n">
        <v>3.62</v>
      </c>
      <c r="AE28" s="15" t="n">
        <v>81</v>
      </c>
      <c r="AF28" s="15" t="n">
        <v>4.74</v>
      </c>
      <c r="AG28" s="15" t="n">
        <v>4.35</v>
      </c>
      <c r="AH28" s="15" t="n">
        <v>4.35</v>
      </c>
      <c r="AI28" s="15" t="n">
        <v>11</v>
      </c>
      <c r="AJ28" s="15" t="n">
        <v>80.3</v>
      </c>
      <c r="AK28" s="15" t="n">
        <v>18.4</v>
      </c>
      <c r="AL28" s="15" t="n">
        <v>3.49</v>
      </c>
      <c r="AM28" s="15" t="n">
        <v>9.94</v>
      </c>
      <c r="AN28" s="15" t="n">
        <v>10.7</v>
      </c>
      <c r="AO28" s="15" t="n">
        <v>75.9</v>
      </c>
      <c r="AP28" s="15" t="n">
        <v>14.2</v>
      </c>
      <c r="AQ28" s="15" t="n">
        <v>3.36</v>
      </c>
      <c r="AR28" s="15" t="n">
        <v>12.4</v>
      </c>
      <c r="AS28" s="15" t="n">
        <v>10.8</v>
      </c>
      <c r="AT28" s="15" t="n">
        <v>73.4</v>
      </c>
      <c r="AU28" s="15" t="n">
        <v>4.55</v>
      </c>
      <c r="AV28" s="15" t="n">
        <v>18.8</v>
      </c>
      <c r="AW28" s="15" t="n">
        <v>35.9</v>
      </c>
      <c r="AX28" s="15" t="n">
        <v>9.6</v>
      </c>
      <c r="AY28" s="15" t="n">
        <v>36.1</v>
      </c>
      <c r="AZ28" s="15" t="n">
        <v>1.48</v>
      </c>
      <c r="BA28" s="24" t="n">
        <v>676</v>
      </c>
      <c r="BB28" s="23" t="n">
        <v>33.8</v>
      </c>
      <c r="BC28" s="24" t="n">
        <v>50</v>
      </c>
      <c r="BD28" s="15" t="n">
        <v>10.9</v>
      </c>
      <c r="BE28" s="15" t="n">
        <v>4.58</v>
      </c>
      <c r="BF28" s="15" t="n">
        <v>75.8</v>
      </c>
      <c r="BG28" s="15" t="n">
        <v>4.11</v>
      </c>
      <c r="BH28" s="15" t="n">
        <v>6.47</v>
      </c>
      <c r="BI28" s="15" t="n">
        <v>5.29</v>
      </c>
      <c r="BJ28" s="15" t="n">
        <v>2.65</v>
      </c>
      <c r="BK28" s="15" t="n">
        <v>86.2</v>
      </c>
      <c r="BL28" s="15" t="n">
        <v>23.2</v>
      </c>
      <c r="BM28" s="15" t="n">
        <v>4.37</v>
      </c>
      <c r="BN28" s="15" t="n">
        <v>13.6</v>
      </c>
      <c r="BO28" s="15" t="n">
        <v>6.14</v>
      </c>
      <c r="BP28" s="15" t="n">
        <v>75.9</v>
      </c>
      <c r="BQ28" s="15" t="n">
        <v>20.1</v>
      </c>
      <c r="BR28" s="15" t="n">
        <v>4.5</v>
      </c>
      <c r="BS28" s="15" t="n">
        <v>16.7</v>
      </c>
      <c r="BT28" s="15" t="n">
        <v>6.72</v>
      </c>
      <c r="BU28" s="15" t="n">
        <v>72.1</v>
      </c>
      <c r="BV28" s="15" t="n">
        <v>3.66</v>
      </c>
      <c r="BW28" s="15" t="n">
        <v>22.4</v>
      </c>
      <c r="BX28" s="15" t="n">
        <v>14.5</v>
      </c>
      <c r="BY28" s="15" t="n">
        <v>5.28</v>
      </c>
      <c r="BZ28" s="15" t="n">
        <v>56.8</v>
      </c>
      <c r="CA28" s="15" t="n">
        <v>0.41</v>
      </c>
      <c r="CB28" s="15"/>
      <c r="CC28" s="15"/>
    </row>
    <row r="29" s="21" customFormat="true" ht="12" hidden="false" customHeight="false" outlineLevel="0" collapsed="false">
      <c r="A29" s="15" t="s">
        <v>208</v>
      </c>
      <c r="B29" s="15" t="s">
        <v>218</v>
      </c>
      <c r="C29" s="15"/>
      <c r="D29" s="26" t="s">
        <v>219</v>
      </c>
      <c r="E29" s="26" t="n">
        <v>16.8</v>
      </c>
      <c r="F29" s="26" t="s">
        <v>220</v>
      </c>
      <c r="G29" s="15" t="n">
        <v>8.02</v>
      </c>
      <c r="H29" s="15" t="n">
        <v>19.9</v>
      </c>
      <c r="I29" s="15" t="n">
        <v>54.3</v>
      </c>
      <c r="J29" s="15" t="n">
        <v>24.1</v>
      </c>
      <c r="K29" s="15" t="n">
        <v>1.38</v>
      </c>
      <c r="L29" s="15" t="n">
        <v>42.6</v>
      </c>
      <c r="M29" s="15" t="n">
        <v>38.1</v>
      </c>
      <c r="N29" s="15" t="n">
        <v>17.7</v>
      </c>
      <c r="O29" s="15" t="n">
        <v>21.6</v>
      </c>
      <c r="P29" s="15" t="n">
        <v>1.22</v>
      </c>
      <c r="Q29" s="15" t="n">
        <v>40.9</v>
      </c>
      <c r="R29" s="15" t="n">
        <v>38.3</v>
      </c>
      <c r="S29" s="15" t="n">
        <v>19.5</v>
      </c>
      <c r="T29" s="15" t="n">
        <v>10</v>
      </c>
      <c r="U29" s="15" t="n">
        <v>3.32</v>
      </c>
      <c r="V29" s="15" t="n">
        <v>66.3</v>
      </c>
      <c r="W29" s="15" t="n">
        <v>21.6</v>
      </c>
      <c r="X29" s="15" t="n">
        <v>8.38</v>
      </c>
      <c r="Y29" s="15" t="n">
        <v>11.6</v>
      </c>
      <c r="Z29" s="27" t="n">
        <v>495</v>
      </c>
      <c r="AA29" s="26" t="n">
        <v>27.5</v>
      </c>
      <c r="AB29" s="27" t="n">
        <v>78</v>
      </c>
      <c r="AC29" s="28" t="n">
        <v>16.1</v>
      </c>
      <c r="AD29" s="28" t="n">
        <v>11.9</v>
      </c>
      <c r="AE29" s="28" t="n">
        <v>69</v>
      </c>
      <c r="AF29" s="15" t="n">
        <v>15.7</v>
      </c>
      <c r="AG29" s="15" t="n">
        <v>5.92</v>
      </c>
      <c r="AH29" s="15" t="n">
        <v>32</v>
      </c>
      <c r="AI29" s="15" t="n">
        <v>25.8</v>
      </c>
      <c r="AJ29" s="15" t="n">
        <v>36.2</v>
      </c>
      <c r="AK29" s="15" t="n">
        <v>28.6</v>
      </c>
      <c r="AL29" s="15" t="n">
        <v>5.82</v>
      </c>
      <c r="AM29" s="15" t="n">
        <v>34</v>
      </c>
      <c r="AN29" s="15" t="n">
        <v>20.6</v>
      </c>
      <c r="AO29" s="15" t="n">
        <v>39.6</v>
      </c>
      <c r="AP29" s="15" t="n">
        <v>15.4</v>
      </c>
      <c r="AQ29" s="15" t="n">
        <v>5.45</v>
      </c>
      <c r="AR29" s="15" t="n">
        <v>35.8</v>
      </c>
      <c r="AS29" s="15" t="n">
        <v>16.3</v>
      </c>
      <c r="AT29" s="15" t="n">
        <v>42.3</v>
      </c>
      <c r="AU29" s="15" t="n">
        <v>24.9</v>
      </c>
      <c r="AV29" s="15" t="n">
        <v>5.92</v>
      </c>
      <c r="AW29" s="15" t="n">
        <v>39.7</v>
      </c>
      <c r="AX29" s="15" t="n">
        <v>25.8</v>
      </c>
      <c r="AY29" s="15" t="n">
        <v>28.5</v>
      </c>
      <c r="AZ29" s="28" t="n">
        <v>0.71</v>
      </c>
      <c r="BA29" s="27" t="n">
        <v>420</v>
      </c>
      <c r="BB29" s="26" t="n">
        <v>30</v>
      </c>
      <c r="BC29" s="27" t="n">
        <v>36</v>
      </c>
      <c r="BD29" s="15" t="n">
        <v>12.1</v>
      </c>
      <c r="BE29" s="15" t="n">
        <v>9.36</v>
      </c>
      <c r="BF29" s="15" t="n">
        <v>61.3</v>
      </c>
      <c r="BG29" s="15" t="n">
        <v>11.5</v>
      </c>
      <c r="BH29" s="15" t="n">
        <v>3.79</v>
      </c>
      <c r="BI29" s="15" t="n">
        <v>9.31</v>
      </c>
      <c r="BJ29" s="15" t="n">
        <v>5.74</v>
      </c>
      <c r="BK29" s="15" t="n">
        <v>81.4</v>
      </c>
      <c r="BL29" s="15" t="n">
        <v>38.7</v>
      </c>
      <c r="BM29" s="15" t="n">
        <v>10.1</v>
      </c>
      <c r="BN29" s="15" t="n">
        <v>25.4</v>
      </c>
      <c r="BO29" s="15" t="n">
        <v>9.29</v>
      </c>
      <c r="BP29" s="15" t="n">
        <v>55.3</v>
      </c>
      <c r="BQ29" s="15" t="n">
        <v>27.3</v>
      </c>
      <c r="BR29" s="15" t="n">
        <v>12.8</v>
      </c>
      <c r="BS29" s="15" t="n">
        <v>32.2</v>
      </c>
      <c r="BT29" s="15" t="n">
        <v>10.8</v>
      </c>
      <c r="BU29" s="15" t="n">
        <v>44.2</v>
      </c>
      <c r="BV29" s="15" t="n">
        <v>7.48</v>
      </c>
      <c r="BW29" s="15" t="n">
        <v>13.4</v>
      </c>
      <c r="BX29" s="15" t="n">
        <v>31.3</v>
      </c>
      <c r="BY29" s="15" t="n">
        <v>15.1</v>
      </c>
      <c r="BZ29" s="15" t="n">
        <v>40</v>
      </c>
      <c r="CA29" s="15" t="n">
        <v>0.91</v>
      </c>
      <c r="CB29" s="15"/>
      <c r="CC29" s="15"/>
    </row>
    <row r="30" s="21" customFormat="true" ht="12" hidden="false" customHeight="false" outlineLevel="0" collapsed="false">
      <c r="A30" s="15" t="s">
        <v>208</v>
      </c>
      <c r="B30" s="15" t="s">
        <v>221</v>
      </c>
      <c r="C30" s="15"/>
      <c r="D30" s="23" t="n">
        <v>286</v>
      </c>
      <c r="E30" s="23" t="n">
        <v>11.9</v>
      </c>
      <c r="F30" s="23" t="n">
        <v>23870</v>
      </c>
      <c r="G30" s="15" t="n">
        <v>2.95</v>
      </c>
      <c r="H30" s="15" t="n">
        <v>8.39</v>
      </c>
      <c r="I30" s="15" t="n">
        <v>73.9</v>
      </c>
      <c r="J30" s="15" t="n">
        <v>14.9</v>
      </c>
      <c r="K30" s="15" t="n">
        <v>2.23</v>
      </c>
      <c r="L30" s="15" t="n">
        <v>56.2</v>
      </c>
      <c r="M30" s="15" t="n">
        <v>26</v>
      </c>
      <c r="N30" s="15" t="n">
        <v>15.1</v>
      </c>
      <c r="O30" s="15" t="n">
        <v>11.2</v>
      </c>
      <c r="P30" s="15" t="n">
        <v>1.32</v>
      </c>
      <c r="Q30" s="15" t="n">
        <v>44.7</v>
      </c>
      <c r="R30" s="15" t="n">
        <v>28.5</v>
      </c>
      <c r="S30" s="15" t="n">
        <v>25.5</v>
      </c>
      <c r="T30" s="15" t="n">
        <v>28.8</v>
      </c>
      <c r="U30" s="15" t="n">
        <v>2.31</v>
      </c>
      <c r="V30" s="15" t="n">
        <v>68.3</v>
      </c>
      <c r="W30" s="15" t="n">
        <v>22.7</v>
      </c>
      <c r="X30" s="15" t="n">
        <v>6.79</v>
      </c>
      <c r="Y30" s="15" t="n">
        <v>1.42</v>
      </c>
      <c r="Z30" s="24" t="n">
        <v>554</v>
      </c>
      <c r="AA30" s="25" t="n">
        <v>16.8</v>
      </c>
      <c r="AB30" s="24" t="n">
        <v>339</v>
      </c>
      <c r="AC30" s="15" t="n">
        <v>3.89</v>
      </c>
      <c r="AD30" s="15" t="n">
        <v>5.32</v>
      </c>
      <c r="AE30" s="15" t="n">
        <v>80.7</v>
      </c>
      <c r="AF30" s="15" t="n">
        <v>9.3</v>
      </c>
      <c r="AG30" s="15" t="n">
        <v>5.65</v>
      </c>
      <c r="AH30" s="15" t="n">
        <v>40.6</v>
      </c>
      <c r="AI30" s="15" t="n">
        <v>21.9</v>
      </c>
      <c r="AJ30" s="15" t="n">
        <v>31.4</v>
      </c>
      <c r="AK30" s="15" t="n">
        <v>17.9</v>
      </c>
      <c r="AL30" s="15" t="n">
        <v>4.95</v>
      </c>
      <c r="AM30" s="15" t="n">
        <v>35.6</v>
      </c>
      <c r="AN30" s="15" t="n">
        <v>23.3</v>
      </c>
      <c r="AO30" s="15" t="n">
        <v>36.1</v>
      </c>
      <c r="AP30" s="15" t="n">
        <v>9.96</v>
      </c>
      <c r="AQ30" s="15" t="n">
        <v>3.63</v>
      </c>
      <c r="AR30" s="15" t="n">
        <v>32.7</v>
      </c>
      <c r="AS30" s="15" t="n">
        <v>24.8</v>
      </c>
      <c r="AT30" s="15" t="n">
        <v>39.3</v>
      </c>
      <c r="AU30" s="15" t="n">
        <v>32.6</v>
      </c>
      <c r="AV30" s="15" t="n">
        <v>7.06</v>
      </c>
      <c r="AW30" s="15" t="n">
        <v>54.4</v>
      </c>
      <c r="AX30" s="15" t="n">
        <v>18.1</v>
      </c>
      <c r="AY30" s="15" t="n">
        <v>20.6</v>
      </c>
      <c r="AZ30" s="15" t="n">
        <v>0.81</v>
      </c>
      <c r="BA30" s="24" t="n">
        <v>622</v>
      </c>
      <c r="BB30" s="23" t="n">
        <v>22.2</v>
      </c>
      <c r="BC30" s="24" t="n">
        <v>36</v>
      </c>
      <c r="BD30" s="15" t="n">
        <v>5.42</v>
      </c>
      <c r="BE30" s="15" t="n">
        <v>2.72</v>
      </c>
      <c r="BF30" s="15" t="n">
        <v>78.9</v>
      </c>
      <c r="BG30" s="15" t="n">
        <v>5.6</v>
      </c>
      <c r="BH30" s="15" t="n">
        <v>4.23</v>
      </c>
      <c r="BI30" s="15" t="n">
        <v>35</v>
      </c>
      <c r="BJ30" s="15" t="n">
        <v>13.8</v>
      </c>
      <c r="BK30" s="15" t="n">
        <v>46.9</v>
      </c>
      <c r="BL30" s="15" t="n">
        <v>19.6</v>
      </c>
      <c r="BM30" s="15" t="n">
        <v>4.95</v>
      </c>
      <c r="BN30" s="15" t="n">
        <v>35</v>
      </c>
      <c r="BO30" s="15" t="n">
        <v>16.9</v>
      </c>
      <c r="BP30" s="15" t="n">
        <v>43.2</v>
      </c>
      <c r="BQ30" s="15" t="n">
        <v>15.5</v>
      </c>
      <c r="BR30" s="15" t="n">
        <v>5.56</v>
      </c>
      <c r="BS30" s="15" t="n">
        <v>35.5</v>
      </c>
      <c r="BT30" s="15" t="n">
        <v>18.6</v>
      </c>
      <c r="BU30" s="15" t="n">
        <v>40.5</v>
      </c>
      <c r="BV30" s="15" t="n">
        <v>19.7</v>
      </c>
      <c r="BW30" s="15" t="n">
        <v>11.6</v>
      </c>
      <c r="BX30" s="15" t="n">
        <v>42.2</v>
      </c>
      <c r="BY30" s="15" t="n">
        <v>5.15</v>
      </c>
      <c r="BZ30" s="15" t="n">
        <v>40.7</v>
      </c>
      <c r="CA30" s="15" t="n">
        <v>0.17</v>
      </c>
      <c r="CB30" s="15"/>
      <c r="CC30" s="15"/>
    </row>
    <row r="31" s="21" customFormat="true" ht="12" hidden="false" customHeight="false" outlineLevel="0" collapsed="false">
      <c r="A31" s="15" t="s">
        <v>208</v>
      </c>
      <c r="B31" s="15" t="s">
        <v>222</v>
      </c>
      <c r="C31" s="15"/>
      <c r="D31" s="23" t="n">
        <v>286</v>
      </c>
      <c r="E31" s="23" t="n">
        <v>29.7</v>
      </c>
      <c r="F31" s="23" t="n">
        <v>225100</v>
      </c>
      <c r="G31" s="15" t="n">
        <v>9.9</v>
      </c>
      <c r="H31" s="15" t="n">
        <v>18.2</v>
      </c>
      <c r="I31" s="15" t="n">
        <v>78.6</v>
      </c>
      <c r="J31" s="15" t="n">
        <v>4.33</v>
      </c>
      <c r="K31" s="15" t="n">
        <v>3.47</v>
      </c>
      <c r="L31" s="15" t="n">
        <v>35.1</v>
      </c>
      <c r="M31" s="15" t="n">
        <v>26.7</v>
      </c>
      <c r="N31" s="15" t="n">
        <v>34.7</v>
      </c>
      <c r="O31" s="15" t="n">
        <v>17</v>
      </c>
      <c r="P31" s="15" t="n">
        <v>4.53</v>
      </c>
      <c r="Q31" s="15" t="n">
        <v>46.7</v>
      </c>
      <c r="R31" s="15" t="n">
        <v>17.7</v>
      </c>
      <c r="S31" s="15" t="n">
        <v>30.6</v>
      </c>
      <c r="T31" s="15" t="n">
        <v>4.82</v>
      </c>
      <c r="U31" s="15" t="n">
        <v>2.67</v>
      </c>
      <c r="V31" s="15" t="n">
        <v>55.6</v>
      </c>
      <c r="W31" s="15" t="n">
        <v>26.2</v>
      </c>
      <c r="X31" s="15" t="n">
        <v>15.6</v>
      </c>
      <c r="Y31" s="15" t="n">
        <v>1.52</v>
      </c>
      <c r="Z31" s="24" t="n">
        <v>420</v>
      </c>
      <c r="AA31" s="25" t="n">
        <v>30</v>
      </c>
      <c r="AB31" s="24" t="n">
        <v>847</v>
      </c>
      <c r="AC31" s="15" t="n">
        <v>11</v>
      </c>
      <c r="AD31" s="15" t="n">
        <v>18.2</v>
      </c>
      <c r="AE31" s="15" t="n">
        <v>73</v>
      </c>
      <c r="AF31" s="15" t="n">
        <v>1.9</v>
      </c>
      <c r="AG31" s="15" t="n">
        <v>5.6</v>
      </c>
      <c r="AH31" s="15" t="n">
        <v>36.8</v>
      </c>
      <c r="AI31" s="15" t="n">
        <v>15.2</v>
      </c>
      <c r="AJ31" s="15" t="n">
        <v>42.4</v>
      </c>
      <c r="AK31" s="15" t="n">
        <v>25.9</v>
      </c>
      <c r="AL31" s="15" t="n">
        <v>4</v>
      </c>
      <c r="AM31" s="15" t="n">
        <v>49.7</v>
      </c>
      <c r="AN31" s="15" t="n">
        <v>10.1</v>
      </c>
      <c r="AO31" s="15" t="n">
        <v>36.1</v>
      </c>
      <c r="AP31" s="15" t="n">
        <v>24.9</v>
      </c>
      <c r="AQ31" s="15" t="n">
        <v>3.98</v>
      </c>
      <c r="AR31" s="15" t="n">
        <v>51.5</v>
      </c>
      <c r="AS31" s="15" t="n">
        <v>9.8</v>
      </c>
      <c r="AT31" s="15" t="n">
        <v>34.8</v>
      </c>
      <c r="AU31" s="15" t="n">
        <v>2.18</v>
      </c>
      <c r="AV31" s="15" t="n">
        <v>20.3</v>
      </c>
      <c r="AW31" s="15" t="n">
        <v>55.2</v>
      </c>
      <c r="AX31" s="15" t="n">
        <v>3.5</v>
      </c>
      <c r="AY31" s="15" t="n">
        <v>21.7</v>
      </c>
      <c r="AZ31" s="15" t="n">
        <v>1.45</v>
      </c>
      <c r="BA31" s="24" t="n">
        <v>486</v>
      </c>
      <c r="BB31" s="23" t="n">
        <v>30.4</v>
      </c>
      <c r="BC31" s="24" t="n">
        <v>47</v>
      </c>
      <c r="BD31" s="15" t="n">
        <v>10.2</v>
      </c>
      <c r="BE31" s="15" t="n">
        <v>5.06</v>
      </c>
      <c r="BF31" s="15" t="n">
        <v>82.8</v>
      </c>
      <c r="BG31" s="15" t="n">
        <v>2.28</v>
      </c>
      <c r="BH31" s="15" t="n">
        <v>4.29</v>
      </c>
      <c r="BI31" s="15" t="n">
        <v>14.1</v>
      </c>
      <c r="BJ31" s="15" t="n">
        <v>9.82</v>
      </c>
      <c r="BK31" s="15" t="n">
        <v>70.6</v>
      </c>
      <c r="BL31" s="15" t="n">
        <v>16</v>
      </c>
      <c r="BM31" s="15" t="n">
        <v>4.91</v>
      </c>
      <c r="BN31" s="15" t="n">
        <v>37.7</v>
      </c>
      <c r="BO31" s="15" t="n">
        <v>10.3</v>
      </c>
      <c r="BP31" s="15" t="n">
        <v>47.2</v>
      </c>
      <c r="BQ31" s="15" t="n">
        <v>14.6</v>
      </c>
      <c r="BR31" s="15" t="n">
        <v>5.38</v>
      </c>
      <c r="BS31" s="15" t="n">
        <v>41.1</v>
      </c>
      <c r="BT31" s="15" t="n">
        <v>10.5</v>
      </c>
      <c r="BU31" s="15" t="n">
        <v>42.9</v>
      </c>
      <c r="BV31" s="15" t="n">
        <v>4.31</v>
      </c>
      <c r="BW31" s="15" t="n">
        <v>20.8</v>
      </c>
      <c r="BX31" s="15" t="n">
        <v>29.9</v>
      </c>
      <c r="BY31" s="15" t="n">
        <v>7.47</v>
      </c>
      <c r="BZ31" s="15" t="n">
        <v>41.9</v>
      </c>
      <c r="CA31" s="15" t="n">
        <v>0.27</v>
      </c>
      <c r="CB31" s="15"/>
      <c r="CC31" s="15"/>
    </row>
    <row r="32" s="21" customFormat="true" ht="12" hidden="false" customHeight="false" outlineLevel="0" collapsed="false">
      <c r="A32" s="15" t="s">
        <v>208</v>
      </c>
      <c r="B32" s="15" t="s">
        <v>223</v>
      </c>
      <c r="C32" s="15"/>
      <c r="D32" s="23" t="n">
        <v>239</v>
      </c>
      <c r="E32" s="23" t="n">
        <v>11.4</v>
      </c>
      <c r="F32" s="23" t="n">
        <v>52530</v>
      </c>
      <c r="G32" s="15" t="n">
        <v>4.71</v>
      </c>
      <c r="H32" s="15" t="n">
        <v>12.3</v>
      </c>
      <c r="I32" s="15" t="n">
        <v>71</v>
      </c>
      <c r="J32" s="15" t="n">
        <v>10.6</v>
      </c>
      <c r="K32" s="15" t="n">
        <v>0.94</v>
      </c>
      <c r="L32" s="15" t="n">
        <v>12.9</v>
      </c>
      <c r="M32" s="15" t="n">
        <v>61.8</v>
      </c>
      <c r="N32" s="15" t="n">
        <v>24.5</v>
      </c>
      <c r="O32" s="15" t="n">
        <v>18.3</v>
      </c>
      <c r="P32" s="15" t="n">
        <v>0</v>
      </c>
      <c r="Q32" s="15" t="n">
        <v>37.5</v>
      </c>
      <c r="R32" s="15" t="n">
        <v>58</v>
      </c>
      <c r="S32" s="15" t="n">
        <v>4.91</v>
      </c>
      <c r="T32" s="15" t="n">
        <v>8.56</v>
      </c>
      <c r="U32" s="15" t="n">
        <v>1.56</v>
      </c>
      <c r="V32" s="15" t="n">
        <v>41.2</v>
      </c>
      <c r="W32" s="15" t="n">
        <v>48.2</v>
      </c>
      <c r="X32" s="15" t="n">
        <v>8.56</v>
      </c>
      <c r="Y32" s="15" t="n">
        <v>0.86</v>
      </c>
      <c r="Z32" s="24" t="n">
        <v>464</v>
      </c>
      <c r="AA32" s="25" t="n">
        <v>11.9</v>
      </c>
      <c r="AB32" s="24" t="n">
        <v>599</v>
      </c>
      <c r="AC32" s="15" t="n">
        <v>2.07</v>
      </c>
      <c r="AD32" s="15" t="n">
        <v>5.38</v>
      </c>
      <c r="AE32" s="15" t="n">
        <v>69.8</v>
      </c>
      <c r="AF32" s="15" t="n">
        <v>9.72</v>
      </c>
      <c r="AG32" s="15" t="n">
        <v>1.08</v>
      </c>
      <c r="AH32" s="15" t="n">
        <v>19.4</v>
      </c>
      <c r="AI32" s="15" t="n">
        <v>45.7</v>
      </c>
      <c r="AJ32" s="15" t="n">
        <v>34.9</v>
      </c>
      <c r="AK32" s="15" t="n">
        <v>29.3</v>
      </c>
      <c r="AL32" s="15" t="n">
        <v>0.89</v>
      </c>
      <c r="AM32" s="15" t="n">
        <v>17.7</v>
      </c>
      <c r="AN32" s="15" t="n">
        <v>23.7</v>
      </c>
      <c r="AO32" s="15" t="n">
        <v>57.7</v>
      </c>
      <c r="AP32" s="15" t="n">
        <v>20.5</v>
      </c>
      <c r="AQ32" s="15" t="n">
        <v>1.02</v>
      </c>
      <c r="AR32" s="15" t="n">
        <v>17.3</v>
      </c>
      <c r="AS32" s="15" t="n">
        <v>14</v>
      </c>
      <c r="AT32" s="15" t="n">
        <v>67.1</v>
      </c>
      <c r="AU32" s="15" t="n">
        <v>25.7</v>
      </c>
      <c r="AV32" s="15" t="n">
        <v>2.65</v>
      </c>
      <c r="AW32" s="15" t="n">
        <v>50.1</v>
      </c>
      <c r="AX32" s="15" t="n">
        <v>37.1</v>
      </c>
      <c r="AY32" s="15" t="n">
        <v>9.98</v>
      </c>
      <c r="AZ32" s="15" t="n">
        <v>0.67</v>
      </c>
      <c r="BA32" s="24" t="n">
        <v>622</v>
      </c>
      <c r="BB32" s="23" t="n">
        <v>18.3</v>
      </c>
      <c r="BC32" s="24" t="n">
        <v>40</v>
      </c>
      <c r="BD32" s="15" t="n">
        <v>1.9</v>
      </c>
      <c r="BE32" s="15" t="n">
        <v>1.63</v>
      </c>
      <c r="BF32" s="15" t="n">
        <v>62.1</v>
      </c>
      <c r="BG32" s="15" t="n">
        <v>11.9</v>
      </c>
      <c r="BH32" s="15" t="n">
        <v>1.44</v>
      </c>
      <c r="BI32" s="15" t="n">
        <v>8.63</v>
      </c>
      <c r="BJ32" s="15" t="n">
        <v>25.2</v>
      </c>
      <c r="BK32" s="15" t="n">
        <v>64</v>
      </c>
      <c r="BL32" s="15" t="n">
        <v>35.5</v>
      </c>
      <c r="BM32" s="15" t="n">
        <v>2.91</v>
      </c>
      <c r="BN32" s="15" t="n">
        <v>7.99</v>
      </c>
      <c r="BO32" s="15" t="n">
        <v>13.3</v>
      </c>
      <c r="BP32" s="15" t="n">
        <v>76</v>
      </c>
      <c r="BQ32" s="15" t="n">
        <v>25.6</v>
      </c>
      <c r="BR32" s="15" t="n">
        <v>3.36</v>
      </c>
      <c r="BS32" s="15" t="n">
        <v>8.72</v>
      </c>
      <c r="BT32" s="15" t="n">
        <v>8.72</v>
      </c>
      <c r="BU32" s="15" t="n">
        <v>79.2</v>
      </c>
      <c r="BV32" s="15" t="n">
        <v>19.1</v>
      </c>
      <c r="BW32" s="15" t="n">
        <v>6.73</v>
      </c>
      <c r="BX32" s="15" t="n">
        <v>30.9</v>
      </c>
      <c r="BY32" s="15" t="n">
        <v>33.2</v>
      </c>
      <c r="BZ32" s="15" t="n">
        <v>29.1</v>
      </c>
      <c r="CA32" s="15" t="n">
        <v>2.99</v>
      </c>
      <c r="CB32" s="15"/>
      <c r="CC32" s="15"/>
    </row>
    <row r="33" s="22" customFormat="true" ht="12" hidden="false" customHeight="false" outlineLevel="0" collapsed="false">
      <c r="A33" s="15" t="s">
        <v>208</v>
      </c>
      <c r="B33" s="15" t="s">
        <v>224</v>
      </c>
      <c r="C33" s="15"/>
      <c r="D33" s="15" t="n">
        <v>431</v>
      </c>
      <c r="E33" s="3" t="n">
        <v>20.5</v>
      </c>
      <c r="F33" s="15" t="n">
        <v>2736</v>
      </c>
      <c r="G33" s="15" t="n">
        <v>11</v>
      </c>
      <c r="H33" s="15" t="n">
        <v>3.43</v>
      </c>
      <c r="I33" s="15" t="n">
        <v>87.7</v>
      </c>
      <c r="J33" s="15" t="n">
        <v>3.54</v>
      </c>
      <c r="K33" s="15" t="n">
        <v>6.21</v>
      </c>
      <c r="L33" s="15" t="n">
        <v>25.5</v>
      </c>
      <c r="M33" s="15" t="n">
        <v>19.6</v>
      </c>
      <c r="N33" s="15" t="n">
        <v>48.4</v>
      </c>
      <c r="O33" s="15" t="n">
        <v>8.76</v>
      </c>
      <c r="P33" s="15" t="n">
        <v>7.94</v>
      </c>
      <c r="Q33" s="15" t="n">
        <v>29</v>
      </c>
      <c r="R33" s="15" t="n">
        <v>8.33</v>
      </c>
      <c r="S33" s="15" t="n">
        <v>55</v>
      </c>
      <c r="T33" s="15" t="n">
        <v>8.29</v>
      </c>
      <c r="U33" s="15" t="n">
        <v>10.2</v>
      </c>
      <c r="V33" s="15" t="n">
        <v>50.3</v>
      </c>
      <c r="W33" s="15" t="n">
        <v>15.9</v>
      </c>
      <c r="X33" s="15" t="n">
        <v>23.6</v>
      </c>
      <c r="Y33" s="15" t="n">
        <v>0.7</v>
      </c>
      <c r="Z33" s="19" t="n">
        <v>498</v>
      </c>
      <c r="AA33" s="3" t="n">
        <v>26.2</v>
      </c>
      <c r="AB33" s="19" t="n">
        <v>264</v>
      </c>
      <c r="AC33" s="15" t="n">
        <v>6.58</v>
      </c>
      <c r="AD33" s="15" t="n">
        <v>3.33</v>
      </c>
      <c r="AE33" s="15" t="n">
        <v>80.1</v>
      </c>
      <c r="AF33" s="15" t="n">
        <v>3.47</v>
      </c>
      <c r="AG33" s="15" t="n">
        <v>5.73</v>
      </c>
      <c r="AH33" s="15" t="n">
        <v>35.4</v>
      </c>
      <c r="AI33" s="15" t="n">
        <v>11.5</v>
      </c>
      <c r="AJ33" s="15" t="n">
        <v>47.4</v>
      </c>
      <c r="AK33" s="15" t="n">
        <v>18.7</v>
      </c>
      <c r="AL33" s="15" t="n">
        <v>7.95</v>
      </c>
      <c r="AM33" s="15" t="n">
        <v>44</v>
      </c>
      <c r="AN33" s="15" t="n">
        <v>6.98</v>
      </c>
      <c r="AO33" s="15" t="n">
        <v>41.1</v>
      </c>
      <c r="AP33" s="15" t="n">
        <v>16.4</v>
      </c>
      <c r="AQ33" s="15" t="n">
        <v>8.16</v>
      </c>
      <c r="AR33" s="15" t="n">
        <v>47.4</v>
      </c>
      <c r="AS33" s="15" t="n">
        <v>5.84</v>
      </c>
      <c r="AT33" s="15" t="n">
        <v>38.3</v>
      </c>
      <c r="AU33" s="15" t="n">
        <v>3</v>
      </c>
      <c r="AV33" s="15" t="n">
        <v>13.3</v>
      </c>
      <c r="AW33" s="15" t="n">
        <v>39.2</v>
      </c>
      <c r="AX33" s="15" t="n">
        <v>4.82</v>
      </c>
      <c r="AY33" s="15" t="n">
        <v>42.8</v>
      </c>
      <c r="AZ33" s="15" t="n">
        <v>1.95</v>
      </c>
      <c r="BA33" s="19" t="n">
        <v>454</v>
      </c>
      <c r="BB33" s="3" t="n">
        <v>27.3</v>
      </c>
      <c r="BC33" s="19" t="n">
        <v>36</v>
      </c>
      <c r="BD33" s="15" t="n">
        <v>9.83</v>
      </c>
      <c r="BE33" s="15" t="n">
        <v>2.01</v>
      </c>
      <c r="BF33" s="15" t="n">
        <v>84.9</v>
      </c>
      <c r="BG33" s="15" t="n">
        <v>2.55</v>
      </c>
      <c r="BH33" s="15" t="n">
        <v>9.05</v>
      </c>
      <c r="BI33" s="15" t="n">
        <v>20.8</v>
      </c>
      <c r="BJ33" s="15" t="n">
        <v>9.5</v>
      </c>
      <c r="BK33" s="15" t="n">
        <v>60.2</v>
      </c>
      <c r="BL33" s="15" t="n">
        <v>14.3</v>
      </c>
      <c r="BM33" s="15" t="n">
        <v>6.23</v>
      </c>
      <c r="BN33" s="15" t="n">
        <v>29.4</v>
      </c>
      <c r="BO33" s="15" t="n">
        <v>8.9</v>
      </c>
      <c r="BP33" s="15" t="n">
        <v>55.6</v>
      </c>
      <c r="BQ33" s="15" t="n">
        <v>12.6</v>
      </c>
      <c r="BR33" s="15" t="n">
        <v>6.44</v>
      </c>
      <c r="BS33" s="15" t="n">
        <v>32.3</v>
      </c>
      <c r="BT33" s="15" t="n">
        <v>8.46</v>
      </c>
      <c r="BU33" s="15" t="n">
        <v>52.7</v>
      </c>
      <c r="BV33" s="15" t="n">
        <v>3.88</v>
      </c>
      <c r="BW33" s="15" t="n">
        <v>15.8</v>
      </c>
      <c r="BX33" s="15" t="n">
        <v>38.7</v>
      </c>
      <c r="BY33" s="15" t="n">
        <v>3.27</v>
      </c>
      <c r="BZ33" s="15" t="n">
        <v>42</v>
      </c>
      <c r="CA33" s="15" t="n">
        <v>0.73</v>
      </c>
      <c r="CB33" s="15"/>
      <c r="CC33" s="15"/>
    </row>
    <row r="34" s="22" customFormat="true" ht="12" hidden="false" customHeight="false" outlineLevel="0" collapsed="false">
      <c r="A34" s="15" t="s">
        <v>208</v>
      </c>
      <c r="B34" s="15" t="s">
        <v>225</v>
      </c>
      <c r="C34" s="15"/>
      <c r="D34" s="15" t="n">
        <v>321</v>
      </c>
      <c r="E34" s="3" t="n">
        <v>14.6</v>
      </c>
      <c r="F34" s="15" t="n">
        <v>9148</v>
      </c>
      <c r="G34" s="15" t="n">
        <v>5.84</v>
      </c>
      <c r="H34" s="15" t="n">
        <v>3.81</v>
      </c>
      <c r="I34" s="15" t="n">
        <v>46.7</v>
      </c>
      <c r="J34" s="15" t="n">
        <v>26.8</v>
      </c>
      <c r="K34" s="15" t="n">
        <v>6.48</v>
      </c>
      <c r="L34" s="15" t="n">
        <v>23.6</v>
      </c>
      <c r="M34" s="15" t="n">
        <v>24</v>
      </c>
      <c r="N34" s="15" t="n">
        <v>46</v>
      </c>
      <c r="O34" s="15" t="n">
        <v>26.5</v>
      </c>
      <c r="P34" s="15" t="n">
        <v>8.05</v>
      </c>
      <c r="Q34" s="15" t="n">
        <v>26</v>
      </c>
      <c r="R34" s="15" t="n">
        <v>17.7</v>
      </c>
      <c r="S34" s="15" t="n">
        <v>48.4</v>
      </c>
      <c r="T34" s="15" t="n">
        <v>20.4</v>
      </c>
      <c r="U34" s="15" t="n">
        <v>4.78</v>
      </c>
      <c r="V34" s="15" t="n">
        <v>46.2</v>
      </c>
      <c r="W34" s="15" t="n">
        <v>29.6</v>
      </c>
      <c r="X34" s="15" t="n">
        <v>19.8</v>
      </c>
      <c r="Y34" s="15" t="n">
        <v>2.23</v>
      </c>
      <c r="Z34" s="19" t="n">
        <v>524</v>
      </c>
      <c r="AA34" s="3" t="n">
        <v>18.7</v>
      </c>
      <c r="AB34" s="19" t="n">
        <v>266</v>
      </c>
      <c r="AC34" s="15" t="n">
        <v>4.51</v>
      </c>
      <c r="AD34" s="15" t="n">
        <v>2.52</v>
      </c>
      <c r="AE34" s="15" t="n">
        <v>42.5</v>
      </c>
      <c r="AF34" s="15" t="n">
        <v>22</v>
      </c>
      <c r="AG34" s="15" t="n">
        <v>4.91</v>
      </c>
      <c r="AH34" s="15" t="n">
        <v>29</v>
      </c>
      <c r="AI34" s="15" t="n">
        <v>23.4</v>
      </c>
      <c r="AJ34" s="15" t="n">
        <v>43</v>
      </c>
      <c r="AK34" s="15" t="n">
        <v>54.4</v>
      </c>
      <c r="AL34" s="15" t="n">
        <v>5.86</v>
      </c>
      <c r="AM34" s="15" t="n">
        <v>33.4</v>
      </c>
      <c r="AN34" s="15" t="n">
        <v>17.5</v>
      </c>
      <c r="AO34" s="15" t="n">
        <v>43.4</v>
      </c>
      <c r="AP34" s="15" t="n">
        <v>35.5</v>
      </c>
      <c r="AQ34" s="15" t="n">
        <v>6.3</v>
      </c>
      <c r="AR34" s="15" t="n">
        <v>36.4</v>
      </c>
      <c r="AS34" s="15" t="n">
        <v>14.5</v>
      </c>
      <c r="AT34" s="15" t="n">
        <v>42.6</v>
      </c>
      <c r="AU34" s="15" t="n">
        <v>18</v>
      </c>
      <c r="AV34" s="15" t="n">
        <v>5.16</v>
      </c>
      <c r="AW34" s="15" t="n">
        <v>48.6</v>
      </c>
      <c r="AX34" s="15" t="n">
        <v>28.9</v>
      </c>
      <c r="AY34" s="15" t="n">
        <v>17.3</v>
      </c>
      <c r="AZ34" s="15" t="n">
        <v>1.59</v>
      </c>
      <c r="BA34" s="19" t="n">
        <v>533</v>
      </c>
      <c r="BB34" s="3" t="n">
        <v>25.4</v>
      </c>
      <c r="BC34" s="19" t="n">
        <v>36</v>
      </c>
      <c r="BD34" s="15" t="n">
        <v>7.71</v>
      </c>
      <c r="BE34" s="15" t="n">
        <v>2.49</v>
      </c>
      <c r="BF34" s="15" t="n">
        <v>56.8</v>
      </c>
      <c r="BG34" s="15" t="n">
        <v>9.22</v>
      </c>
      <c r="BH34" s="15" t="n">
        <v>6.12</v>
      </c>
      <c r="BI34" s="15" t="n">
        <v>21</v>
      </c>
      <c r="BJ34" s="15" t="n">
        <v>17</v>
      </c>
      <c r="BK34" s="15" t="n">
        <v>56.1</v>
      </c>
      <c r="BL34" s="15" t="n">
        <v>41.8</v>
      </c>
      <c r="BM34" s="15" t="n">
        <v>4.4</v>
      </c>
      <c r="BN34" s="15" t="n">
        <v>30.5</v>
      </c>
      <c r="BO34" s="15" t="n">
        <v>17.3</v>
      </c>
      <c r="BP34" s="15" t="n">
        <v>47.9</v>
      </c>
      <c r="BQ34" s="15" t="n">
        <v>34</v>
      </c>
      <c r="BR34" s="15" t="n">
        <v>4.18</v>
      </c>
      <c r="BS34" s="15" t="n">
        <v>32.9</v>
      </c>
      <c r="BT34" s="15" t="n">
        <v>17.6</v>
      </c>
      <c r="BU34" s="15" t="n">
        <v>45.4</v>
      </c>
      <c r="BV34" s="15" t="n">
        <v>15.5</v>
      </c>
      <c r="BW34" s="15" t="n">
        <v>14.8</v>
      </c>
      <c r="BX34" s="15" t="n">
        <v>32.2</v>
      </c>
      <c r="BY34" s="15" t="n">
        <v>14.8</v>
      </c>
      <c r="BZ34" s="15" t="n">
        <v>38.2</v>
      </c>
      <c r="CA34" s="15" t="n">
        <v>0.46</v>
      </c>
      <c r="CB34" s="15"/>
      <c r="CC34" s="15"/>
    </row>
    <row r="35" s="22" customFormat="true" ht="12" hidden="false" customHeight="false" outlineLevel="0" collapsed="false">
      <c r="A35" s="15" t="s">
        <v>208</v>
      </c>
      <c r="B35" s="15" t="s">
        <v>226</v>
      </c>
      <c r="C35" s="15"/>
      <c r="D35" s="15" t="n">
        <v>308</v>
      </c>
      <c r="E35" s="3" t="n">
        <v>14</v>
      </c>
      <c r="F35" s="15" t="n">
        <v>127100</v>
      </c>
      <c r="G35" s="15" t="n">
        <v>2.72</v>
      </c>
      <c r="H35" s="15" t="n">
        <v>9.5</v>
      </c>
      <c r="I35" s="15" t="n">
        <v>76.4</v>
      </c>
      <c r="J35" s="15" t="n">
        <v>8.8</v>
      </c>
      <c r="K35" s="15" t="n">
        <v>5.47</v>
      </c>
      <c r="L35" s="15" t="n">
        <v>25.9</v>
      </c>
      <c r="M35" s="15" t="n">
        <v>14.4</v>
      </c>
      <c r="N35" s="15" t="n">
        <v>54.2</v>
      </c>
      <c r="O35" s="15" t="n">
        <v>14.8</v>
      </c>
      <c r="P35" s="15" t="n">
        <v>2.36</v>
      </c>
      <c r="Q35" s="15" t="n">
        <v>15</v>
      </c>
      <c r="R35" s="15" t="n">
        <v>9.14</v>
      </c>
      <c r="S35" s="15" t="n">
        <v>73.7</v>
      </c>
      <c r="T35" s="15" t="n">
        <v>25.8</v>
      </c>
      <c r="U35" s="15" t="n">
        <v>14.1</v>
      </c>
      <c r="V35" s="15" t="n">
        <v>38.5</v>
      </c>
      <c r="W35" s="15" t="n">
        <v>9.49</v>
      </c>
      <c r="X35" s="15" t="n">
        <v>38</v>
      </c>
      <c r="Y35" s="15" t="n">
        <v>6.15</v>
      </c>
      <c r="Z35" s="19" t="n">
        <v>336</v>
      </c>
      <c r="AA35" s="3" t="n">
        <v>17.7</v>
      </c>
      <c r="AB35" s="19" t="n">
        <v>1310</v>
      </c>
      <c r="AC35" s="15" t="n">
        <v>3.45</v>
      </c>
      <c r="AD35" s="15" t="n">
        <v>1.79</v>
      </c>
      <c r="AE35" s="15" t="n">
        <v>64.7</v>
      </c>
      <c r="AF35" s="15" t="n">
        <v>13.5</v>
      </c>
      <c r="AG35" s="15" t="n">
        <v>8.5</v>
      </c>
      <c r="AH35" s="15" t="n">
        <v>16.6</v>
      </c>
      <c r="AI35" s="15" t="n">
        <v>13</v>
      </c>
      <c r="AJ35" s="15" t="n">
        <v>61.1</v>
      </c>
      <c r="AK35" s="15" t="n">
        <v>32.3</v>
      </c>
      <c r="AL35" s="15" t="n">
        <v>8.77</v>
      </c>
      <c r="AM35" s="15" t="n">
        <v>13.2</v>
      </c>
      <c r="AN35" s="15" t="n">
        <v>9.95</v>
      </c>
      <c r="AO35" s="15" t="n">
        <v>68.1</v>
      </c>
      <c r="AP35" s="15" t="n">
        <v>21.8</v>
      </c>
      <c r="AQ35" s="15" t="n">
        <v>9</v>
      </c>
      <c r="AR35" s="15" t="n">
        <v>11</v>
      </c>
      <c r="AS35" s="15" t="n">
        <v>8.25</v>
      </c>
      <c r="AT35" s="15" t="n">
        <v>71.5</v>
      </c>
      <c r="AU35" s="15" t="n">
        <v>34.8</v>
      </c>
      <c r="AV35" s="15" t="n">
        <v>18.2</v>
      </c>
      <c r="AW35" s="15" t="n">
        <v>20.5</v>
      </c>
      <c r="AX35" s="15" t="n">
        <v>4.86</v>
      </c>
      <c r="AY35" s="15" t="n">
        <v>57.1</v>
      </c>
      <c r="AZ35" s="15" t="n">
        <v>4.33</v>
      </c>
      <c r="BA35" s="19" t="n">
        <v>435</v>
      </c>
      <c r="BB35" s="3" t="n">
        <v>27.2</v>
      </c>
      <c r="BC35" s="19" t="n">
        <v>36</v>
      </c>
      <c r="BD35" s="15" t="n">
        <v>5.01</v>
      </c>
      <c r="BE35" s="15" t="n">
        <v>1.93</v>
      </c>
      <c r="BF35" s="15" t="n">
        <v>61.9</v>
      </c>
      <c r="BG35" s="15" t="n">
        <v>6.77</v>
      </c>
      <c r="BH35" s="15" t="n">
        <v>2.8</v>
      </c>
      <c r="BI35" s="15" t="n">
        <v>16.8</v>
      </c>
      <c r="BJ35" s="15" t="n">
        <v>13.1</v>
      </c>
      <c r="BK35" s="15" t="n">
        <v>67.3</v>
      </c>
      <c r="BL35" s="15" t="n">
        <v>37</v>
      </c>
      <c r="BM35" s="15" t="n">
        <v>3.34</v>
      </c>
      <c r="BN35" s="15" t="n">
        <v>12.7</v>
      </c>
      <c r="BO35" s="15" t="n">
        <v>12.1</v>
      </c>
      <c r="BP35" s="15" t="n">
        <v>71.8</v>
      </c>
      <c r="BQ35" s="15" t="n">
        <v>31.3</v>
      </c>
      <c r="BR35" s="15" t="n">
        <v>3.64</v>
      </c>
      <c r="BS35" s="15" t="n">
        <v>12.4</v>
      </c>
      <c r="BT35" s="15" t="n">
        <v>12.1</v>
      </c>
      <c r="BU35" s="15" t="n">
        <v>72.2</v>
      </c>
      <c r="BV35" s="15" t="n">
        <v>16.1</v>
      </c>
      <c r="BW35" s="15" t="n">
        <v>18.4</v>
      </c>
      <c r="BX35" s="15" t="n">
        <v>24.1</v>
      </c>
      <c r="BY35" s="15" t="n">
        <v>4.51</v>
      </c>
      <c r="BZ35" s="15" t="n">
        <v>52.7</v>
      </c>
      <c r="CA35" s="15" t="n">
        <v>1.09</v>
      </c>
      <c r="CB35" s="15"/>
      <c r="CC35" s="15"/>
    </row>
    <row r="36" s="22" customFormat="true" ht="12" hidden="false" customHeight="false" outlineLevel="0" collapsed="false">
      <c r="A36" s="15" t="s">
        <v>208</v>
      </c>
      <c r="B36" s="15" t="s">
        <v>227</v>
      </c>
      <c r="C36" s="15"/>
      <c r="D36" s="15" t="n">
        <v>274</v>
      </c>
      <c r="E36" s="3" t="n">
        <v>9.8</v>
      </c>
      <c r="F36" s="15" t="n">
        <v>74348</v>
      </c>
      <c r="G36" s="15" t="n">
        <v>8.11</v>
      </c>
      <c r="H36" s="15" t="n">
        <v>6.32</v>
      </c>
      <c r="I36" s="15" t="n">
        <v>83.7</v>
      </c>
      <c r="J36" s="15" t="n">
        <v>10.3</v>
      </c>
      <c r="K36" s="15" t="n">
        <v>2.65</v>
      </c>
      <c r="L36" s="15" t="n">
        <v>28.9</v>
      </c>
      <c r="M36" s="15" t="n">
        <v>20.9</v>
      </c>
      <c r="N36" s="15" t="n">
        <v>47.4</v>
      </c>
      <c r="O36" s="15" t="n">
        <v>6.05</v>
      </c>
      <c r="P36" s="15" t="n">
        <v>2.36</v>
      </c>
      <c r="Q36" s="15" t="n">
        <v>43.3</v>
      </c>
      <c r="R36" s="15" t="n">
        <v>18.4</v>
      </c>
      <c r="S36" s="15" t="n">
        <v>36.6</v>
      </c>
      <c r="T36" s="15" t="n">
        <v>15.1</v>
      </c>
      <c r="U36" s="15" t="n">
        <v>2.14</v>
      </c>
      <c r="V36" s="15" t="n">
        <v>62.1</v>
      </c>
      <c r="W36" s="15" t="n">
        <v>14.5</v>
      </c>
      <c r="X36" s="15" t="n">
        <v>21.2</v>
      </c>
      <c r="Y36" s="15" t="n">
        <v>2.3</v>
      </c>
      <c r="Z36" s="19" t="n">
        <v>425</v>
      </c>
      <c r="AA36" s="3" t="n">
        <v>12.5</v>
      </c>
      <c r="AB36" s="19" t="n">
        <v>322</v>
      </c>
      <c r="AC36" s="15" t="n">
        <v>16.3</v>
      </c>
      <c r="AD36" s="15" t="n">
        <v>2.02</v>
      </c>
      <c r="AE36" s="15" t="n">
        <v>91.3</v>
      </c>
      <c r="AF36" s="15" t="n">
        <v>4.47</v>
      </c>
      <c r="AG36" s="15" t="n">
        <v>6.3</v>
      </c>
      <c r="AH36" s="15" t="n">
        <v>37.8</v>
      </c>
      <c r="AI36" s="15" t="n">
        <v>18.2</v>
      </c>
      <c r="AJ36" s="15" t="n">
        <v>37.5</v>
      </c>
      <c r="AK36" s="15" t="n">
        <v>8.23</v>
      </c>
      <c r="AL36" s="15" t="n">
        <v>5.24</v>
      </c>
      <c r="AM36" s="15" t="n">
        <v>34.3</v>
      </c>
      <c r="AN36" s="15" t="n">
        <v>19.6</v>
      </c>
      <c r="AO36" s="15" t="n">
        <v>41</v>
      </c>
      <c r="AP36" s="15" t="n">
        <v>4.19</v>
      </c>
      <c r="AQ36" s="15" t="n">
        <v>4.11</v>
      </c>
      <c r="AR36" s="15" t="n">
        <v>31.4</v>
      </c>
      <c r="AS36" s="15" t="n">
        <v>21.5</v>
      </c>
      <c r="AT36" s="15" t="n">
        <v>43</v>
      </c>
      <c r="AU36" s="15" t="n">
        <v>14.4</v>
      </c>
      <c r="AV36" s="15" t="n">
        <v>3.63</v>
      </c>
      <c r="AW36" s="15" t="n">
        <v>68.4</v>
      </c>
      <c r="AX36" s="15" t="n">
        <v>18.1</v>
      </c>
      <c r="AY36" s="15" t="n">
        <v>10.1</v>
      </c>
      <c r="AZ36" s="15" t="n">
        <v>0.76</v>
      </c>
      <c r="BA36" s="19" t="n">
        <v>513</v>
      </c>
      <c r="BB36" s="3" t="n">
        <v>22.3</v>
      </c>
      <c r="BC36" s="19" t="n">
        <v>36</v>
      </c>
      <c r="BD36" s="15" t="n">
        <v>11.1</v>
      </c>
      <c r="BE36" s="15" t="n">
        <v>1.45</v>
      </c>
      <c r="BF36" s="15" t="n">
        <v>89.2</v>
      </c>
      <c r="BG36" s="15" t="n">
        <v>3.16</v>
      </c>
      <c r="BH36" s="15" t="n">
        <v>4.73</v>
      </c>
      <c r="BI36" s="15" t="n">
        <v>18.5</v>
      </c>
      <c r="BJ36" s="15" t="n">
        <v>13.5</v>
      </c>
      <c r="BK36" s="15" t="n">
        <v>63.6</v>
      </c>
      <c r="BL36" s="15" t="n">
        <v>9.88</v>
      </c>
      <c r="BM36" s="15" t="n">
        <v>6.28</v>
      </c>
      <c r="BN36" s="15" t="n">
        <v>28.6</v>
      </c>
      <c r="BO36" s="15" t="n">
        <v>12.4</v>
      </c>
      <c r="BP36" s="15" t="n">
        <v>52.4</v>
      </c>
      <c r="BQ36" s="15" t="n">
        <v>7.35</v>
      </c>
      <c r="BR36" s="15" t="n">
        <v>7.03</v>
      </c>
      <c r="BS36" s="15" t="n">
        <v>32.7</v>
      </c>
      <c r="BT36" s="15" t="n">
        <v>12.5</v>
      </c>
      <c r="BU36" s="15" t="n">
        <v>47.3</v>
      </c>
      <c r="BV36" s="15" t="n">
        <v>9.46</v>
      </c>
      <c r="BW36" s="15" t="n">
        <v>16.8</v>
      </c>
      <c r="BX36" s="15" t="n">
        <v>40</v>
      </c>
      <c r="BY36" s="15" t="n">
        <v>7.29</v>
      </c>
      <c r="BZ36" s="15" t="n">
        <v>36.2</v>
      </c>
      <c r="CA36" s="15" t="n">
        <v>4.33</v>
      </c>
      <c r="CB36" s="15"/>
      <c r="CC36" s="15"/>
    </row>
    <row r="37" s="22" customFormat="true" ht="12" hidden="false" customHeight="false" outlineLevel="0" collapsed="false">
      <c r="A37" s="15" t="s">
        <v>208</v>
      </c>
      <c r="B37" s="15" t="s">
        <v>228</v>
      </c>
      <c r="C37" s="15"/>
      <c r="D37" s="15" t="n">
        <v>293</v>
      </c>
      <c r="E37" s="3" t="n">
        <v>22.5</v>
      </c>
      <c r="F37" s="15" t="n">
        <v>210700</v>
      </c>
      <c r="G37" s="15" t="n">
        <v>5.07</v>
      </c>
      <c r="H37" s="15" t="n">
        <v>4.09</v>
      </c>
      <c r="I37" s="15" t="n">
        <v>69.9</v>
      </c>
      <c r="J37" s="15" t="n">
        <v>15.5</v>
      </c>
      <c r="K37" s="15" t="n">
        <v>2.97</v>
      </c>
      <c r="L37" s="15" t="n">
        <v>40.9</v>
      </c>
      <c r="M37" s="15" t="n">
        <v>18.7</v>
      </c>
      <c r="N37" s="15" t="n">
        <v>37.4</v>
      </c>
      <c r="O37" s="15" t="n">
        <v>14.7</v>
      </c>
      <c r="P37" s="15" t="n">
        <v>2.97</v>
      </c>
      <c r="Q37" s="15" t="n">
        <v>22.8</v>
      </c>
      <c r="R37" s="15" t="n">
        <v>11.1</v>
      </c>
      <c r="S37" s="15" t="n">
        <v>63.4</v>
      </c>
      <c r="T37" s="15" t="n">
        <v>19</v>
      </c>
      <c r="U37" s="15" t="n">
        <v>5.9</v>
      </c>
      <c r="V37" s="15" t="n">
        <v>62.2</v>
      </c>
      <c r="W37" s="15" t="n">
        <v>20.6</v>
      </c>
      <c r="X37" s="15" t="n">
        <v>11</v>
      </c>
      <c r="Y37" s="15" t="n">
        <v>3.65</v>
      </c>
      <c r="Z37" s="19" t="n">
        <v>531</v>
      </c>
      <c r="AA37" s="3" t="n">
        <v>23.1</v>
      </c>
      <c r="AB37" s="19" t="n">
        <v>409</v>
      </c>
      <c r="AC37" s="15" t="n">
        <v>3.58</v>
      </c>
      <c r="AD37" s="15" t="n">
        <v>3.66</v>
      </c>
      <c r="AE37" s="15" t="n">
        <v>70.7</v>
      </c>
      <c r="AF37" s="15" t="n">
        <v>10.9</v>
      </c>
      <c r="AG37" s="15" t="n">
        <v>7.98</v>
      </c>
      <c r="AH37" s="15" t="n">
        <v>33.3</v>
      </c>
      <c r="AI37" s="15" t="n">
        <v>16.8</v>
      </c>
      <c r="AJ37" s="15" t="n">
        <v>41.3</v>
      </c>
      <c r="AK37" s="15" t="n">
        <v>27.8</v>
      </c>
      <c r="AL37" s="15" t="n">
        <v>5.72</v>
      </c>
      <c r="AM37" s="15" t="n">
        <v>24.9</v>
      </c>
      <c r="AN37" s="15" t="n">
        <v>11.9</v>
      </c>
      <c r="AO37" s="15" t="n">
        <v>57.6</v>
      </c>
      <c r="AP37" s="15" t="n">
        <v>18.3</v>
      </c>
      <c r="AQ37" s="15" t="n">
        <v>4.75</v>
      </c>
      <c r="AR37" s="15" t="n">
        <v>21.6</v>
      </c>
      <c r="AS37" s="15" t="n">
        <v>9.51</v>
      </c>
      <c r="AT37" s="15" t="n">
        <v>64.5</v>
      </c>
      <c r="AU37" s="15" t="n">
        <v>15.9</v>
      </c>
      <c r="AV37" s="15" t="n">
        <v>12.2</v>
      </c>
      <c r="AW37" s="15" t="n">
        <v>56.8</v>
      </c>
      <c r="AX37" s="15" t="n">
        <v>13.9</v>
      </c>
      <c r="AY37" s="15" t="n">
        <v>16.9</v>
      </c>
      <c r="AZ37" s="15" t="n">
        <v>3.2</v>
      </c>
      <c r="BA37" s="19" t="n">
        <v>592</v>
      </c>
      <c r="BB37" s="3" t="n">
        <v>34.8</v>
      </c>
      <c r="BC37" s="19" t="n">
        <v>36</v>
      </c>
      <c r="BD37" s="15" t="n">
        <v>3.29</v>
      </c>
      <c r="BE37" s="15" t="n">
        <v>3.09</v>
      </c>
      <c r="BF37" s="15" t="n">
        <v>60.7</v>
      </c>
      <c r="BG37" s="15" t="n">
        <v>16.2</v>
      </c>
      <c r="BH37" s="15" t="n">
        <v>2.24</v>
      </c>
      <c r="BI37" s="15" t="n">
        <v>3.58</v>
      </c>
      <c r="BJ37" s="15" t="n">
        <v>1.12</v>
      </c>
      <c r="BK37" s="15" t="n">
        <v>93.7</v>
      </c>
      <c r="BL37" s="15" t="n">
        <v>39.5</v>
      </c>
      <c r="BM37" s="15" t="n">
        <v>4.12</v>
      </c>
      <c r="BN37" s="15" t="n">
        <v>15.4</v>
      </c>
      <c r="BO37" s="15" t="n">
        <v>4.3</v>
      </c>
      <c r="BP37" s="15" t="n">
        <v>75.7</v>
      </c>
      <c r="BQ37" s="15" t="n">
        <v>23.1</v>
      </c>
      <c r="BR37" s="15" t="n">
        <v>5.47</v>
      </c>
      <c r="BS37" s="15" t="n">
        <v>23.8</v>
      </c>
      <c r="BT37" s="15" t="n">
        <v>6.56</v>
      </c>
      <c r="BU37" s="15" t="n">
        <v>63.8</v>
      </c>
      <c r="BV37" s="15" t="n">
        <v>7.66</v>
      </c>
      <c r="BW37" s="15" t="n">
        <v>8.02</v>
      </c>
      <c r="BX37" s="15" t="n">
        <v>16.5</v>
      </c>
      <c r="BY37" s="15" t="n">
        <v>4.25</v>
      </c>
      <c r="BZ37" s="15" t="n">
        <v>70.8</v>
      </c>
      <c r="CA37" s="15" t="n">
        <v>1.49</v>
      </c>
      <c r="CB37" s="15"/>
      <c r="CC37" s="15"/>
    </row>
    <row r="38" s="22" customFormat="true" ht="12" hidden="false" customHeight="false" outlineLevel="0" collapsed="false">
      <c r="A38" s="15" t="s">
        <v>208</v>
      </c>
      <c r="B38" s="15" t="s">
        <v>229</v>
      </c>
      <c r="C38" s="15"/>
      <c r="D38" s="15" t="n">
        <v>262</v>
      </c>
      <c r="E38" s="3" t="n">
        <v>15.4</v>
      </c>
      <c r="F38" s="15" t="n">
        <v>27070</v>
      </c>
      <c r="G38" s="15" t="n">
        <v>4.38</v>
      </c>
      <c r="H38" s="15" t="n">
        <v>6.53</v>
      </c>
      <c r="I38" s="15" t="n">
        <v>58.4</v>
      </c>
      <c r="J38" s="15" t="n">
        <v>15</v>
      </c>
      <c r="K38" s="15" t="n">
        <v>1.5</v>
      </c>
      <c r="L38" s="15" t="n">
        <v>45.7</v>
      </c>
      <c r="M38" s="15" t="n">
        <v>31.3</v>
      </c>
      <c r="N38" s="15" t="n">
        <v>21.4</v>
      </c>
      <c r="O38" s="15" t="n">
        <v>26.5</v>
      </c>
      <c r="P38" s="15" t="n">
        <v>2.22</v>
      </c>
      <c r="Q38" s="15" t="n">
        <v>44.6</v>
      </c>
      <c r="R38" s="15" t="n">
        <v>22.7</v>
      </c>
      <c r="S38" s="15" t="n">
        <v>30.8</v>
      </c>
      <c r="T38" s="15" t="n">
        <v>12.2</v>
      </c>
      <c r="U38" s="15" t="n">
        <v>1.29</v>
      </c>
      <c r="V38" s="15" t="n">
        <v>72.3</v>
      </c>
      <c r="W38" s="15" t="n">
        <v>19</v>
      </c>
      <c r="X38" s="15" t="n">
        <v>7.39</v>
      </c>
      <c r="Y38" s="15" t="n">
        <v>1.82</v>
      </c>
      <c r="Z38" s="19" t="n">
        <v>315</v>
      </c>
      <c r="AA38" s="3" t="n">
        <v>18.5</v>
      </c>
      <c r="AB38" s="19" t="n">
        <v>286</v>
      </c>
      <c r="AC38" s="15" t="n">
        <v>4.97</v>
      </c>
      <c r="AD38" s="15" t="n">
        <v>4.09</v>
      </c>
      <c r="AE38" s="15" t="n">
        <v>72.7</v>
      </c>
      <c r="AF38" s="15" t="n">
        <v>11.5</v>
      </c>
      <c r="AG38" s="15" t="n">
        <v>3.17</v>
      </c>
      <c r="AH38" s="15" t="n">
        <v>40.4</v>
      </c>
      <c r="AI38" s="15" t="n">
        <v>29.3</v>
      </c>
      <c r="AJ38" s="15" t="n">
        <v>27.9</v>
      </c>
      <c r="AK38" s="15" t="n">
        <v>25.9</v>
      </c>
      <c r="AL38" s="15" t="n">
        <v>3.15</v>
      </c>
      <c r="AM38" s="15" t="n">
        <v>42.3</v>
      </c>
      <c r="AN38" s="15" t="n">
        <v>19.8</v>
      </c>
      <c r="AO38" s="15" t="n">
        <v>34.8</v>
      </c>
      <c r="AP38" s="15" t="n">
        <v>15.8</v>
      </c>
      <c r="AQ38" s="15" t="n">
        <v>3.02</v>
      </c>
      <c r="AR38" s="15" t="n">
        <v>43.2</v>
      </c>
      <c r="AS38" s="15" t="n">
        <v>14.5</v>
      </c>
      <c r="AT38" s="15" t="n">
        <v>39.6</v>
      </c>
      <c r="AU38" s="15" t="n">
        <v>25.7</v>
      </c>
      <c r="AV38" s="15" t="n">
        <v>2.57</v>
      </c>
      <c r="AW38" s="15" t="n">
        <v>65</v>
      </c>
      <c r="AX38" s="15" t="n">
        <v>22.6</v>
      </c>
      <c r="AY38" s="15" t="n">
        <v>9.47</v>
      </c>
      <c r="AZ38" s="15" t="n">
        <v>0.5</v>
      </c>
      <c r="BA38" s="19" t="n">
        <v>456</v>
      </c>
      <c r="BB38" s="3" t="n">
        <v>24</v>
      </c>
      <c r="BC38" s="19" t="n">
        <v>36</v>
      </c>
      <c r="BD38" s="15" t="n">
        <v>7.32</v>
      </c>
      <c r="BE38" s="15" t="n">
        <v>2.16</v>
      </c>
      <c r="BF38" s="15" t="n">
        <v>67.5</v>
      </c>
      <c r="BG38" s="15" t="n">
        <v>11.4</v>
      </c>
      <c r="BH38" s="15" t="n">
        <v>1.53</v>
      </c>
      <c r="BI38" s="15" t="n">
        <v>4.6</v>
      </c>
      <c r="BJ38" s="15" t="n">
        <v>1.79</v>
      </c>
      <c r="BK38" s="15" t="n">
        <v>92</v>
      </c>
      <c r="BL38" s="15" t="n">
        <v>32.4</v>
      </c>
      <c r="BM38" s="15" t="n">
        <v>5.64</v>
      </c>
      <c r="BN38" s="15" t="n">
        <v>24.2</v>
      </c>
      <c r="BO38" s="15" t="n">
        <v>6.93</v>
      </c>
      <c r="BP38" s="15" t="n">
        <v>63.3</v>
      </c>
      <c r="BQ38" s="15" t="n">
        <v>21.1</v>
      </c>
      <c r="BR38" s="15" t="n">
        <v>7.83</v>
      </c>
      <c r="BS38" s="15" t="n">
        <v>34.8</v>
      </c>
      <c r="BT38" s="15" t="n">
        <v>9.68</v>
      </c>
      <c r="BU38" s="15" t="n">
        <v>47.8</v>
      </c>
      <c r="BV38" s="15" t="n">
        <v>5.86</v>
      </c>
      <c r="BW38" s="15" t="n">
        <v>12.9</v>
      </c>
      <c r="BX38" s="15" t="n">
        <v>38.4</v>
      </c>
      <c r="BY38" s="15" t="n">
        <v>20.3</v>
      </c>
      <c r="BZ38" s="15" t="n">
        <v>27.5</v>
      </c>
      <c r="CA38" s="15" t="n">
        <v>0.2</v>
      </c>
      <c r="CB38" s="15"/>
      <c r="CC38" s="15"/>
    </row>
    <row r="39" s="22" customFormat="true" ht="12" hidden="false" customHeight="false" outlineLevel="0" collapsed="false">
      <c r="A39" s="15" t="s">
        <v>208</v>
      </c>
      <c r="B39" s="15" t="s">
        <v>230</v>
      </c>
      <c r="C39" s="15"/>
      <c r="D39" s="15" t="n">
        <v>290</v>
      </c>
      <c r="E39" s="3" t="n">
        <v>32.2</v>
      </c>
      <c r="F39" s="15" t="n">
        <v>260</v>
      </c>
      <c r="G39" s="15" t="n">
        <v>8.87</v>
      </c>
      <c r="H39" s="15" t="n">
        <v>11.5</v>
      </c>
      <c r="I39" s="15" t="n">
        <v>75.1</v>
      </c>
      <c r="J39" s="15" t="n">
        <v>13.4</v>
      </c>
      <c r="K39" s="15" t="n">
        <v>1.19</v>
      </c>
      <c r="L39" s="15" t="n">
        <v>6.85</v>
      </c>
      <c r="M39" s="15" t="n">
        <v>19.9</v>
      </c>
      <c r="N39" s="15" t="n">
        <v>72.1</v>
      </c>
      <c r="O39" s="15" t="n">
        <v>11.5</v>
      </c>
      <c r="P39" s="15" t="n">
        <v>0.35</v>
      </c>
      <c r="Q39" s="15" t="n">
        <v>34.3</v>
      </c>
      <c r="R39" s="15" t="n">
        <v>19.1</v>
      </c>
      <c r="S39" s="15" t="n">
        <v>46</v>
      </c>
      <c r="T39" s="15" t="n">
        <v>13.4</v>
      </c>
      <c r="U39" s="15" t="n">
        <v>1.49</v>
      </c>
      <c r="V39" s="15" t="n">
        <v>43.8</v>
      </c>
      <c r="W39" s="15" t="n">
        <v>19.8</v>
      </c>
      <c r="X39" s="15" t="n">
        <v>34.9</v>
      </c>
      <c r="Y39" s="15" t="n">
        <v>1.53</v>
      </c>
      <c r="Z39" s="19" t="n">
        <v>433</v>
      </c>
      <c r="AA39" s="3" t="n">
        <v>39.4</v>
      </c>
      <c r="AB39" s="19" t="n">
        <v>44</v>
      </c>
      <c r="AC39" s="15" t="n">
        <v>6.16</v>
      </c>
      <c r="AD39" s="15" t="n">
        <v>4.96</v>
      </c>
      <c r="AE39" s="15" t="n">
        <v>75.6</v>
      </c>
      <c r="AF39" s="15" t="n">
        <v>5.42</v>
      </c>
      <c r="AG39" s="15" t="n">
        <v>4.29</v>
      </c>
      <c r="AH39" s="15" t="n">
        <v>23.2</v>
      </c>
      <c r="AI39" s="15" t="n">
        <v>15.9</v>
      </c>
      <c r="AJ39" s="15" t="n">
        <v>57.1</v>
      </c>
      <c r="AK39" s="15" t="n">
        <v>23.3</v>
      </c>
      <c r="AL39" s="15" t="n">
        <v>2.79</v>
      </c>
      <c r="AM39" s="15" t="n">
        <v>30.5</v>
      </c>
      <c r="AN39" s="15" t="n">
        <v>10.6</v>
      </c>
      <c r="AO39" s="15" t="n">
        <v>56.4</v>
      </c>
      <c r="AP39" s="15" t="n">
        <v>18.9</v>
      </c>
      <c r="AQ39" s="15" t="n">
        <v>2.21</v>
      </c>
      <c r="AR39" s="15" t="n">
        <v>33.8</v>
      </c>
      <c r="AS39" s="15" t="n">
        <v>8.86</v>
      </c>
      <c r="AT39" s="15" t="n">
        <v>54.7</v>
      </c>
      <c r="AU39" s="15" t="n">
        <v>9.29</v>
      </c>
      <c r="AV39" s="15" t="n">
        <v>4.76</v>
      </c>
      <c r="AW39" s="15" t="n">
        <v>56.9</v>
      </c>
      <c r="AX39" s="15" t="n">
        <v>14.8</v>
      </c>
      <c r="AY39" s="15" t="n">
        <v>24.1</v>
      </c>
      <c r="AZ39" s="15" t="n">
        <v>0.42</v>
      </c>
      <c r="BA39" s="19" t="n">
        <v>551</v>
      </c>
      <c r="BB39" s="3" t="n">
        <v>42.4</v>
      </c>
      <c r="BC39" s="19" t="n">
        <v>0.9</v>
      </c>
      <c r="BD39" s="15" t="n">
        <v>7.25</v>
      </c>
      <c r="BE39" s="15" t="n">
        <v>2.23</v>
      </c>
      <c r="BF39" s="15" t="n">
        <v>81.9</v>
      </c>
      <c r="BG39" s="15" t="n">
        <v>2.93</v>
      </c>
      <c r="BH39" s="15" t="n">
        <v>7.75</v>
      </c>
      <c r="BI39" s="15" t="n">
        <v>11.3</v>
      </c>
      <c r="BJ39" s="15" t="n">
        <v>5.63</v>
      </c>
      <c r="BK39" s="15" t="n">
        <v>73.9</v>
      </c>
      <c r="BL39" s="15" t="n">
        <v>17</v>
      </c>
      <c r="BM39" s="15" t="n">
        <v>8.16</v>
      </c>
      <c r="BN39" s="15" t="n">
        <v>20.3</v>
      </c>
      <c r="BO39" s="15" t="n">
        <v>6.33</v>
      </c>
      <c r="BP39" s="15" t="n">
        <v>64.9</v>
      </c>
      <c r="BQ39" s="15" t="n">
        <v>15.1</v>
      </c>
      <c r="BR39" s="15" t="n">
        <v>8.34</v>
      </c>
      <c r="BS39" s="15" t="n">
        <v>23.4</v>
      </c>
      <c r="BT39" s="15" t="n">
        <v>6.29</v>
      </c>
      <c r="BU39" s="15" t="n">
        <v>62.1</v>
      </c>
      <c r="BV39" s="15" t="n">
        <v>4.34</v>
      </c>
      <c r="BW39" s="15" t="n">
        <v>21.4</v>
      </c>
      <c r="BX39" s="15" t="n">
        <v>33.8</v>
      </c>
      <c r="BY39" s="15" t="n">
        <v>4.29</v>
      </c>
      <c r="BZ39" s="15" t="n">
        <v>39</v>
      </c>
      <c r="CA39" s="15" t="n">
        <v>0.19</v>
      </c>
      <c r="CB39" s="15"/>
      <c r="CC39" s="15"/>
    </row>
    <row r="40" s="22" customFormat="true" ht="12" hidden="false" customHeight="false" outlineLevel="0" collapsed="false">
      <c r="A40" s="15" t="s">
        <v>208</v>
      </c>
      <c r="B40" s="15" t="s">
        <v>231</v>
      </c>
      <c r="C40" s="15"/>
      <c r="D40" s="15" t="n">
        <v>234</v>
      </c>
      <c r="E40" s="3" t="n">
        <v>14.6</v>
      </c>
      <c r="F40" s="15" t="n">
        <v>7021</v>
      </c>
      <c r="G40" s="15" t="n">
        <v>5.26</v>
      </c>
      <c r="H40" s="15" t="n">
        <v>17.5</v>
      </c>
      <c r="I40" s="15" t="n">
        <v>64.8</v>
      </c>
      <c r="J40" s="15" t="n">
        <v>11.7</v>
      </c>
      <c r="K40" s="15" t="n">
        <v>0.88</v>
      </c>
      <c r="L40" s="15" t="n">
        <v>21.9</v>
      </c>
      <c r="M40" s="15" t="n">
        <v>60.7</v>
      </c>
      <c r="N40" s="15" t="n">
        <v>16.4</v>
      </c>
      <c r="O40" s="15" t="n">
        <v>23.5</v>
      </c>
      <c r="P40" s="15" t="n">
        <v>0.87</v>
      </c>
      <c r="Q40" s="15" t="n">
        <v>17.2</v>
      </c>
      <c r="R40" s="15" t="n">
        <v>54</v>
      </c>
      <c r="S40" s="15" t="n">
        <v>28</v>
      </c>
      <c r="T40" s="15" t="n">
        <v>9.38</v>
      </c>
      <c r="U40" s="15" t="n">
        <v>3.01</v>
      </c>
      <c r="V40" s="15" t="n">
        <v>34.7</v>
      </c>
      <c r="W40" s="15" t="n">
        <v>46.2</v>
      </c>
      <c r="X40" s="15" t="n">
        <v>16.1</v>
      </c>
      <c r="Y40" s="15" t="n">
        <v>1.98</v>
      </c>
      <c r="Z40" s="19" t="n">
        <v>286</v>
      </c>
      <c r="AA40" s="3" t="n">
        <v>20.4</v>
      </c>
      <c r="AB40" s="19" t="n">
        <v>500</v>
      </c>
      <c r="AC40" s="15" t="n">
        <v>6.59</v>
      </c>
      <c r="AD40" s="15" t="n">
        <v>6.91</v>
      </c>
      <c r="AE40" s="15" t="n">
        <v>64.6</v>
      </c>
      <c r="AF40" s="15" t="n">
        <v>10.1</v>
      </c>
      <c r="AG40" s="15" t="n">
        <v>1.36</v>
      </c>
      <c r="AH40" s="15" t="n">
        <v>22.3</v>
      </c>
      <c r="AI40" s="15" t="n">
        <v>43</v>
      </c>
      <c r="AJ40" s="15" t="n">
        <v>33.3</v>
      </c>
      <c r="AK40" s="15" t="n">
        <v>33.5</v>
      </c>
      <c r="AL40" s="15" t="n">
        <v>5.2</v>
      </c>
      <c r="AM40" s="15" t="n">
        <v>13.6</v>
      </c>
      <c r="AN40" s="15" t="n">
        <v>27.8</v>
      </c>
      <c r="AO40" s="15" t="n">
        <v>53.6</v>
      </c>
      <c r="AP40" s="15" t="n">
        <v>25.3</v>
      </c>
      <c r="AQ40" s="15" t="n">
        <v>6.55</v>
      </c>
      <c r="AR40" s="15" t="n">
        <v>10.4</v>
      </c>
      <c r="AS40" s="15" t="n">
        <v>22.5</v>
      </c>
      <c r="AT40" s="15" t="n">
        <v>60.6</v>
      </c>
      <c r="AU40" s="15" t="n">
        <v>9.52</v>
      </c>
      <c r="AV40" s="15" t="n">
        <v>3.44</v>
      </c>
      <c r="AW40" s="15" t="n">
        <v>35.3</v>
      </c>
      <c r="AX40" s="15" t="n">
        <v>39.7</v>
      </c>
      <c r="AY40" s="15" t="n">
        <v>20.8</v>
      </c>
      <c r="AZ40" s="15" t="n">
        <v>1.41</v>
      </c>
      <c r="BA40" s="19" t="n">
        <v>508</v>
      </c>
      <c r="BB40" s="3" t="n">
        <v>24.2</v>
      </c>
      <c r="BC40" s="19" t="n">
        <v>36</v>
      </c>
      <c r="BD40" s="15" t="n">
        <v>6.84</v>
      </c>
      <c r="BE40" s="15" t="n">
        <v>1.79</v>
      </c>
      <c r="BF40" s="15" t="n">
        <v>73.6</v>
      </c>
      <c r="BG40" s="15" t="n">
        <v>6.53</v>
      </c>
      <c r="BH40" s="15" t="n">
        <v>1.04</v>
      </c>
      <c r="BI40" s="15" t="n">
        <v>10.4</v>
      </c>
      <c r="BJ40" s="15" t="n">
        <v>14.9</v>
      </c>
      <c r="BK40" s="15" t="n">
        <v>74</v>
      </c>
      <c r="BL40" s="15" t="n">
        <v>23.5</v>
      </c>
      <c r="BM40" s="15" t="n">
        <v>2.11</v>
      </c>
      <c r="BN40" s="15" t="n">
        <v>13.8</v>
      </c>
      <c r="BO40" s="15" t="n">
        <v>13.7</v>
      </c>
      <c r="BP40" s="15" t="n">
        <v>70.2</v>
      </c>
      <c r="BQ40" s="15" t="n">
        <v>19.1</v>
      </c>
      <c r="BR40" s="15" t="n">
        <v>2.25</v>
      </c>
      <c r="BS40" s="15" t="n">
        <v>15</v>
      </c>
      <c r="BT40" s="15" t="n">
        <v>14.8</v>
      </c>
      <c r="BU40" s="15" t="n">
        <v>67.6</v>
      </c>
      <c r="BV40" s="15" t="n">
        <v>8.4</v>
      </c>
      <c r="BW40" s="15" t="n">
        <v>5.91</v>
      </c>
      <c r="BX40" s="15" t="n">
        <v>25.3</v>
      </c>
      <c r="BY40" s="15" t="n">
        <v>28.2</v>
      </c>
      <c r="BZ40" s="15" t="n">
        <v>40.3</v>
      </c>
      <c r="CA40" s="15" t="n">
        <v>0.92</v>
      </c>
      <c r="CB40" s="15"/>
      <c r="CC40" s="15"/>
    </row>
    <row r="41" s="22" customFormat="true" ht="12" hidden="false" customHeight="false" outlineLevel="0" collapsed="false">
      <c r="A41" s="15" t="s">
        <v>208</v>
      </c>
      <c r="B41" s="15" t="s">
        <v>232</v>
      </c>
      <c r="C41" s="15"/>
      <c r="D41" s="15" t="n">
        <v>445</v>
      </c>
      <c r="E41" s="3" t="n">
        <v>13.9</v>
      </c>
      <c r="F41" s="15" t="n">
        <v>7498</v>
      </c>
      <c r="G41" s="15" t="n">
        <v>0.61</v>
      </c>
      <c r="H41" s="15" t="n">
        <v>3.82</v>
      </c>
      <c r="I41" s="15" t="n">
        <v>54.5</v>
      </c>
      <c r="J41" s="15" t="n">
        <v>18</v>
      </c>
      <c r="K41" s="15" t="n">
        <v>7.34</v>
      </c>
      <c r="L41" s="15" t="n">
        <v>26.6</v>
      </c>
      <c r="M41" s="15" t="n">
        <v>27.5</v>
      </c>
      <c r="N41" s="15" t="n">
        <v>38.5</v>
      </c>
      <c r="O41" s="15" t="n">
        <v>27.5</v>
      </c>
      <c r="P41" s="15" t="n">
        <v>4.22</v>
      </c>
      <c r="Q41" s="15" t="n">
        <v>27.7</v>
      </c>
      <c r="R41" s="15" t="n">
        <v>21.7</v>
      </c>
      <c r="S41" s="15" t="n">
        <v>46.4</v>
      </c>
      <c r="T41" s="15" t="n">
        <v>15.4</v>
      </c>
      <c r="U41" s="15" t="n">
        <v>16.1</v>
      </c>
      <c r="V41" s="15" t="n">
        <v>38.7</v>
      </c>
      <c r="W41" s="15" t="n">
        <v>23.7</v>
      </c>
      <c r="X41" s="15" t="n">
        <v>22.6</v>
      </c>
      <c r="Y41" s="15" t="n">
        <v>7.79</v>
      </c>
      <c r="Z41" s="19" t="n">
        <v>541</v>
      </c>
      <c r="AA41" s="3" t="n">
        <v>16.9</v>
      </c>
      <c r="AB41" s="19" t="n">
        <v>36</v>
      </c>
      <c r="AC41" s="15" t="n">
        <v>0.86</v>
      </c>
      <c r="AD41" s="15" t="n">
        <v>2.65</v>
      </c>
      <c r="AE41" s="15" t="n">
        <v>59.2</v>
      </c>
      <c r="AF41" s="15" t="n">
        <v>15.1</v>
      </c>
      <c r="AG41" s="15" t="n">
        <v>7.81</v>
      </c>
      <c r="AH41" s="15" t="n">
        <v>21.9</v>
      </c>
      <c r="AI41" s="15" t="n">
        <v>22.7</v>
      </c>
      <c r="AJ41" s="15" t="n">
        <v>46.1</v>
      </c>
      <c r="AK41" s="15" t="n">
        <v>39</v>
      </c>
      <c r="AL41" s="15" t="n">
        <v>5.15</v>
      </c>
      <c r="AM41" s="15" t="n">
        <v>23.3</v>
      </c>
      <c r="AN41" s="15" t="n">
        <v>16.7</v>
      </c>
      <c r="AO41" s="15" t="n">
        <v>54.8</v>
      </c>
      <c r="AP41" s="15" t="n">
        <v>25.7</v>
      </c>
      <c r="AQ41" s="15" t="n">
        <v>3.23</v>
      </c>
      <c r="AR41" s="15" t="n">
        <v>24</v>
      </c>
      <c r="AS41" s="15" t="n">
        <v>14.3</v>
      </c>
      <c r="AT41" s="15" t="n">
        <v>59</v>
      </c>
      <c r="AU41" s="15" t="n">
        <v>16.7</v>
      </c>
      <c r="AV41" s="15" t="n">
        <v>6.38</v>
      </c>
      <c r="AW41" s="15" t="n">
        <v>37.6</v>
      </c>
      <c r="AX41" s="15" t="n">
        <v>32.6</v>
      </c>
      <c r="AY41" s="15" t="n">
        <v>24.1</v>
      </c>
      <c r="AZ41" s="15" t="n">
        <v>2.74</v>
      </c>
      <c r="BA41" s="19" t="n">
        <v>517</v>
      </c>
      <c r="BB41" s="3" t="n">
        <v>23.5</v>
      </c>
      <c r="BC41" s="19" t="n">
        <v>0.9</v>
      </c>
      <c r="BD41" s="15" t="n">
        <v>1.38</v>
      </c>
      <c r="BE41" s="15" t="n">
        <v>1.94</v>
      </c>
      <c r="BF41" s="15" t="n">
        <v>62.7</v>
      </c>
      <c r="BG41" s="15" t="n">
        <v>10.6</v>
      </c>
      <c r="BH41" s="15" t="n">
        <v>6.06</v>
      </c>
      <c r="BI41" s="15" t="n">
        <v>20.2</v>
      </c>
      <c r="BJ41" s="15" t="n">
        <v>13.1</v>
      </c>
      <c r="BK41" s="15" t="n">
        <v>60.6</v>
      </c>
      <c r="BL41" s="15" t="n">
        <v>35.4</v>
      </c>
      <c r="BM41" s="15" t="n">
        <v>6.04</v>
      </c>
      <c r="BN41" s="15" t="n">
        <v>25.7</v>
      </c>
      <c r="BO41" s="15" t="n">
        <v>11.8</v>
      </c>
      <c r="BP41" s="15" t="n">
        <v>56.5</v>
      </c>
      <c r="BQ41" s="15" t="n">
        <v>26.7</v>
      </c>
      <c r="BR41" s="15" t="n">
        <v>6</v>
      </c>
      <c r="BS41" s="15" t="n">
        <v>30.4</v>
      </c>
      <c r="BT41" s="15" t="n">
        <v>10.8</v>
      </c>
      <c r="BU41" s="15" t="n">
        <v>52.8</v>
      </c>
      <c r="BV41" s="15" t="n">
        <v>13</v>
      </c>
      <c r="BW41" s="15" t="n">
        <v>12.3</v>
      </c>
      <c r="BX41" s="15" t="n">
        <v>27</v>
      </c>
      <c r="BY41" s="15" t="n">
        <v>14.8</v>
      </c>
      <c r="BZ41" s="15" t="n">
        <v>45.9</v>
      </c>
      <c r="CA41" s="15" t="n">
        <v>1.57</v>
      </c>
      <c r="CB41" s="15"/>
      <c r="CC41" s="15"/>
    </row>
    <row r="42" s="22" customFormat="true" ht="12" hidden="false" customHeight="false" outlineLevel="0" collapsed="false">
      <c r="A42" s="15" t="s">
        <v>208</v>
      </c>
      <c r="B42" s="15" t="s">
        <v>233</v>
      </c>
      <c r="C42" s="15"/>
      <c r="D42" s="15" t="n">
        <v>381</v>
      </c>
      <c r="E42" s="3" t="n">
        <v>23.8</v>
      </c>
      <c r="F42" s="15" t="n">
        <v>4056</v>
      </c>
      <c r="G42" s="15" t="s">
        <v>234</v>
      </c>
      <c r="H42" s="15" t="s">
        <v>235</v>
      </c>
      <c r="I42" s="15" t="s">
        <v>236</v>
      </c>
      <c r="J42" s="15" t="s">
        <v>237</v>
      </c>
      <c r="K42" s="15" t="s">
        <v>238</v>
      </c>
      <c r="L42" s="15" t="s">
        <v>239</v>
      </c>
      <c r="M42" s="15" t="s">
        <v>240</v>
      </c>
      <c r="N42" s="15" t="s">
        <v>241</v>
      </c>
      <c r="O42" s="15" t="n">
        <v>25</v>
      </c>
      <c r="P42" s="15" t="s">
        <v>242</v>
      </c>
      <c r="Q42" s="15" t="s">
        <v>243</v>
      </c>
      <c r="R42" s="15" t="s">
        <v>244</v>
      </c>
      <c r="S42" s="15" t="s">
        <v>245</v>
      </c>
      <c r="T42" s="15" t="s">
        <v>246</v>
      </c>
      <c r="U42" s="15" t="s">
        <v>247</v>
      </c>
      <c r="V42" s="15" t="n">
        <v>68</v>
      </c>
      <c r="W42" s="15" t="s">
        <v>248</v>
      </c>
      <c r="X42" s="15" t="s">
        <v>249</v>
      </c>
      <c r="Y42" s="15" t="s">
        <v>250</v>
      </c>
      <c r="Z42" s="19" t="n">
        <v>403</v>
      </c>
      <c r="AA42" s="3" t="n">
        <v>23.7</v>
      </c>
      <c r="AB42" s="19" t="n">
        <v>105</v>
      </c>
      <c r="AC42" s="15" t="s">
        <v>251</v>
      </c>
      <c r="AD42" s="15" t="s">
        <v>252</v>
      </c>
      <c r="AE42" s="15" t="s">
        <v>253</v>
      </c>
      <c r="AF42" s="15" t="s">
        <v>254</v>
      </c>
      <c r="AG42" s="15" t="s">
        <v>255</v>
      </c>
      <c r="AH42" s="15" t="s">
        <v>256</v>
      </c>
      <c r="AI42" s="15" t="s">
        <v>257</v>
      </c>
      <c r="AJ42" s="15" t="s">
        <v>258</v>
      </c>
      <c r="AK42" s="15" t="s">
        <v>117</v>
      </c>
      <c r="AL42" s="15" t="s">
        <v>259</v>
      </c>
      <c r="AM42" s="15" t="s">
        <v>260</v>
      </c>
      <c r="AN42" s="15" t="s">
        <v>246</v>
      </c>
      <c r="AO42" s="15" t="s">
        <v>261</v>
      </c>
      <c r="AP42" s="15" t="s">
        <v>262</v>
      </c>
      <c r="AQ42" s="15" t="s">
        <v>263</v>
      </c>
      <c r="AR42" s="15" t="n">
        <v>23</v>
      </c>
      <c r="AS42" s="15" t="s">
        <v>263</v>
      </c>
      <c r="AT42" s="15" t="s">
        <v>264</v>
      </c>
      <c r="AU42" s="15" t="s">
        <v>265</v>
      </c>
      <c r="AV42" s="15" t="s">
        <v>266</v>
      </c>
      <c r="AW42" s="15" t="s">
        <v>267</v>
      </c>
      <c r="AX42" s="15" t="s">
        <v>268</v>
      </c>
      <c r="AY42" s="15" t="s">
        <v>269</v>
      </c>
      <c r="AZ42" s="15" t="s">
        <v>270</v>
      </c>
      <c r="BA42" s="19" t="n">
        <v>612</v>
      </c>
      <c r="BB42" s="3" t="n">
        <v>36</v>
      </c>
      <c r="BC42" s="19" t="n">
        <v>0.9</v>
      </c>
      <c r="BD42" s="15" t="s">
        <v>271</v>
      </c>
      <c r="BE42" s="15" t="s">
        <v>272</v>
      </c>
      <c r="BF42" s="15" t="s">
        <v>273</v>
      </c>
      <c r="BG42" s="15" t="s">
        <v>274</v>
      </c>
      <c r="BH42" s="15" t="s">
        <v>275</v>
      </c>
      <c r="BI42" s="15" t="s">
        <v>276</v>
      </c>
      <c r="BJ42" s="15" t="s">
        <v>277</v>
      </c>
      <c r="BK42" s="15" t="s">
        <v>278</v>
      </c>
      <c r="BL42" s="15" t="s">
        <v>279</v>
      </c>
      <c r="BM42" s="15" t="s">
        <v>116</v>
      </c>
      <c r="BN42" s="15" t="s">
        <v>138</v>
      </c>
      <c r="BO42" s="15" t="s">
        <v>85</v>
      </c>
      <c r="BP42" s="15" t="s">
        <v>280</v>
      </c>
      <c r="BQ42" s="15" t="s">
        <v>281</v>
      </c>
      <c r="BR42" s="15" t="s">
        <v>282</v>
      </c>
      <c r="BS42" s="15" t="s">
        <v>283</v>
      </c>
      <c r="BT42" s="15" t="s">
        <v>284</v>
      </c>
      <c r="BU42" s="15" t="s">
        <v>285</v>
      </c>
      <c r="BV42" s="15" t="s">
        <v>286</v>
      </c>
      <c r="BW42" s="15" t="s">
        <v>287</v>
      </c>
      <c r="BX42" s="15" t="s">
        <v>288</v>
      </c>
      <c r="BY42" s="15" t="s">
        <v>289</v>
      </c>
      <c r="BZ42" s="15" t="s">
        <v>290</v>
      </c>
      <c r="CA42" s="15" t="s">
        <v>291</v>
      </c>
      <c r="CB42" s="15"/>
      <c r="CC42" s="15"/>
    </row>
    <row r="43" s="22" customFormat="true" ht="12" hidden="false" customHeight="false" outlineLevel="0" collapsed="false">
      <c r="A43" s="15" t="s">
        <v>208</v>
      </c>
      <c r="B43" s="15" t="s">
        <v>292</v>
      </c>
      <c r="C43" s="15"/>
      <c r="D43" s="15" t="n">
        <v>260</v>
      </c>
      <c r="E43" s="3" t="n">
        <v>10</v>
      </c>
      <c r="F43" s="15" t="n">
        <v>1906</v>
      </c>
      <c r="G43" s="15" t="n">
        <v>7.32</v>
      </c>
      <c r="H43" s="15" t="n">
        <v>5.42</v>
      </c>
      <c r="I43" s="15" t="n">
        <v>56</v>
      </c>
      <c r="J43" s="15" t="n">
        <v>27.3</v>
      </c>
      <c r="K43" s="15" t="n">
        <v>3.37</v>
      </c>
      <c r="L43" s="15" t="n">
        <v>21.6</v>
      </c>
      <c r="M43" s="15" t="n">
        <v>37.2</v>
      </c>
      <c r="N43" s="15" t="n">
        <v>38</v>
      </c>
      <c r="O43" s="15" t="n">
        <v>16.7</v>
      </c>
      <c r="P43" s="15" t="n">
        <v>12.6</v>
      </c>
      <c r="Q43" s="15" t="n">
        <v>11.2</v>
      </c>
      <c r="R43" s="15" t="n">
        <v>16.6</v>
      </c>
      <c r="S43" s="15" t="n">
        <v>59.6</v>
      </c>
      <c r="T43" s="15" t="n">
        <v>22.7</v>
      </c>
      <c r="U43" s="15" t="n">
        <v>2.86</v>
      </c>
      <c r="V43" s="15" t="n">
        <v>47.3</v>
      </c>
      <c r="W43" s="15" t="n">
        <v>34.2</v>
      </c>
      <c r="X43" s="15" t="n">
        <v>15.4</v>
      </c>
      <c r="Y43" s="15" t="n">
        <v>3.05</v>
      </c>
      <c r="Z43" s="19" t="n">
        <v>229</v>
      </c>
      <c r="AA43" s="3" t="n">
        <v>10.9</v>
      </c>
      <c r="AB43" s="19" t="n">
        <v>36</v>
      </c>
      <c r="AC43" s="15" t="n">
        <v>8.57</v>
      </c>
      <c r="AD43" s="15" t="n">
        <v>4.84</v>
      </c>
      <c r="AE43" s="15" t="n">
        <v>64.1</v>
      </c>
      <c r="AF43" s="15" t="n">
        <v>15.4</v>
      </c>
      <c r="AG43" s="15" t="n">
        <v>3.03</v>
      </c>
      <c r="AH43" s="15" t="n">
        <v>21.9</v>
      </c>
      <c r="AI43" s="15" t="n">
        <v>30.6</v>
      </c>
      <c r="AJ43" s="15" t="n">
        <v>45.1</v>
      </c>
      <c r="AK43" s="15" t="n">
        <v>34.5</v>
      </c>
      <c r="AL43" s="15" t="n">
        <v>6.49</v>
      </c>
      <c r="AM43" s="15" t="n">
        <v>16.1</v>
      </c>
      <c r="AN43" s="15" t="n">
        <v>19.4</v>
      </c>
      <c r="AO43" s="15" t="n">
        <v>58.1</v>
      </c>
      <c r="AP43" s="15" t="n">
        <v>20.5</v>
      </c>
      <c r="AQ43" s="15" t="n">
        <v>9.02</v>
      </c>
      <c r="AR43" s="15" t="n">
        <v>13.1</v>
      </c>
      <c r="AS43" s="15" t="n">
        <v>11.5</v>
      </c>
      <c r="AT43" s="15" t="n">
        <v>66.3</v>
      </c>
      <c r="AU43" s="15" t="n">
        <v>23.9</v>
      </c>
      <c r="AV43" s="15" t="n">
        <v>3.58</v>
      </c>
      <c r="AW43" s="15" t="n">
        <v>42</v>
      </c>
      <c r="AX43" s="15" t="n">
        <v>32</v>
      </c>
      <c r="AY43" s="15" t="n">
        <v>22.3</v>
      </c>
      <c r="AZ43" s="15" t="n">
        <v>3.85</v>
      </c>
      <c r="BA43" s="19" t="n">
        <v>442</v>
      </c>
      <c r="BB43" s="3" t="n">
        <v>15.8</v>
      </c>
      <c r="BC43" s="19" t="n">
        <v>0.9</v>
      </c>
      <c r="BD43" s="15" t="n">
        <v>7.19</v>
      </c>
      <c r="BE43" s="15" t="n">
        <v>3.13</v>
      </c>
      <c r="BF43" s="15" t="n">
        <v>61.7</v>
      </c>
      <c r="BG43" s="15" t="n">
        <v>11.2</v>
      </c>
      <c r="BH43" s="15" t="n">
        <v>5.43</v>
      </c>
      <c r="BI43" s="15" t="n">
        <v>17.9</v>
      </c>
      <c r="BJ43" s="15" t="n">
        <v>4.68</v>
      </c>
      <c r="BK43" s="15" t="n">
        <v>71.6</v>
      </c>
      <c r="BL43" s="15" t="n">
        <v>36.3</v>
      </c>
      <c r="BM43" s="15" t="n">
        <v>5.72</v>
      </c>
      <c r="BN43" s="15" t="n">
        <v>13.9</v>
      </c>
      <c r="BO43" s="15" t="n">
        <v>6.88</v>
      </c>
      <c r="BP43" s="15" t="n">
        <v>73.5</v>
      </c>
      <c r="BQ43" s="15" t="n">
        <v>27.1</v>
      </c>
      <c r="BR43" s="15" t="n">
        <v>5.8</v>
      </c>
      <c r="BS43" s="15" t="n">
        <v>13.1</v>
      </c>
      <c r="BT43" s="15" t="n">
        <v>7.79</v>
      </c>
      <c r="BU43" s="15" t="n">
        <v>73.4</v>
      </c>
      <c r="BV43" s="15" t="n">
        <v>17.9</v>
      </c>
      <c r="BW43" s="15" t="n">
        <v>10.3</v>
      </c>
      <c r="BX43" s="15" t="n">
        <v>21.1</v>
      </c>
      <c r="BY43" s="15" t="n">
        <v>3.21</v>
      </c>
      <c r="BZ43" s="15" t="n">
        <v>65.7</v>
      </c>
      <c r="CA43" s="15" t="n">
        <v>0.45</v>
      </c>
      <c r="CB43" s="15"/>
      <c r="CC43" s="15"/>
    </row>
    <row r="44" s="22" customFormat="true" ht="12" hidden="false" customHeight="false" outlineLevel="0" collapsed="false">
      <c r="A44" s="15" t="s">
        <v>208</v>
      </c>
      <c r="B44" s="15" t="s">
        <v>293</v>
      </c>
      <c r="C44" s="15"/>
      <c r="D44" s="15" t="n">
        <v>244</v>
      </c>
      <c r="E44" s="15" t="n">
        <v>18.8</v>
      </c>
      <c r="F44" s="15" t="n">
        <v>65550</v>
      </c>
      <c r="G44" s="15" t="n">
        <v>6.3</v>
      </c>
      <c r="H44" s="15" t="n">
        <v>9.61</v>
      </c>
      <c r="I44" s="15" t="n">
        <v>73.3</v>
      </c>
      <c r="J44" s="15" t="n">
        <v>10.6</v>
      </c>
      <c r="K44" s="15" t="n">
        <v>6.65</v>
      </c>
      <c r="L44" s="15" t="n">
        <v>22.1</v>
      </c>
      <c r="M44" s="15" t="n">
        <v>39.8</v>
      </c>
      <c r="N44" s="15" t="n">
        <v>31.5</v>
      </c>
      <c r="O44" s="15" t="n">
        <v>16.1</v>
      </c>
      <c r="P44" s="15" t="n">
        <v>2.3</v>
      </c>
      <c r="Q44" s="15" t="n">
        <v>19.1</v>
      </c>
      <c r="R44" s="15" t="n">
        <v>26.5</v>
      </c>
      <c r="S44" s="15" t="n">
        <v>52.2</v>
      </c>
      <c r="T44" s="15" t="n">
        <v>12.2</v>
      </c>
      <c r="U44" s="15" t="n">
        <v>8.22</v>
      </c>
      <c r="V44" s="15" t="n">
        <v>37.9</v>
      </c>
      <c r="W44" s="15" t="n">
        <v>34.4</v>
      </c>
      <c r="X44" s="15" t="n">
        <v>19.5</v>
      </c>
      <c r="Y44" s="15" t="n">
        <v>5.23</v>
      </c>
      <c r="Z44" s="17" t="n">
        <v>526</v>
      </c>
      <c r="AA44" s="15" t="n">
        <v>23.9</v>
      </c>
      <c r="AB44" s="17" t="n">
        <v>1066</v>
      </c>
      <c r="AC44" s="15" t="n">
        <v>6.3</v>
      </c>
      <c r="AD44" s="15" t="n">
        <v>9.61</v>
      </c>
      <c r="AE44" s="15" t="n">
        <v>73.3</v>
      </c>
      <c r="AF44" s="15" t="n">
        <v>10.6</v>
      </c>
      <c r="AG44" s="15" t="n">
        <v>6.65</v>
      </c>
      <c r="AH44" s="15" t="n">
        <v>22.1</v>
      </c>
      <c r="AI44" s="15" t="n">
        <v>39.8</v>
      </c>
      <c r="AJ44" s="15" t="n">
        <v>31.5</v>
      </c>
      <c r="AK44" s="15" t="n">
        <v>25.1</v>
      </c>
      <c r="AL44" s="15" t="n">
        <v>3.56</v>
      </c>
      <c r="AM44" s="15" t="n">
        <v>19.6</v>
      </c>
      <c r="AN44" s="15" t="n">
        <v>31.9</v>
      </c>
      <c r="AO44" s="15" t="n">
        <v>44.7</v>
      </c>
      <c r="AP44" s="15" t="n">
        <v>16.1</v>
      </c>
      <c r="AQ44" s="15" t="n">
        <v>2.3</v>
      </c>
      <c r="AR44" s="15" t="n">
        <v>19.1</v>
      </c>
      <c r="AS44" s="15" t="n">
        <v>26.5</v>
      </c>
      <c r="AT44" s="15" t="n">
        <v>52.2</v>
      </c>
      <c r="AU44" s="15" t="n">
        <v>12.2</v>
      </c>
      <c r="AV44" s="15" t="n">
        <v>8.22</v>
      </c>
      <c r="AW44" s="15" t="n">
        <v>37.9</v>
      </c>
      <c r="AX44" s="15" t="n">
        <v>34.4</v>
      </c>
      <c r="AY44" s="15" t="n">
        <v>19.5</v>
      </c>
      <c r="AZ44" s="15" t="n">
        <v>5.23</v>
      </c>
      <c r="BA44" s="17" t="n">
        <v>475</v>
      </c>
      <c r="BB44" s="15" t="n">
        <v>22.6</v>
      </c>
      <c r="BC44" s="17" t="n">
        <v>36</v>
      </c>
      <c r="BD44" s="15" t="n">
        <v>6.12</v>
      </c>
      <c r="BE44" s="15" t="n">
        <v>1.25</v>
      </c>
      <c r="BF44" s="15" t="n">
        <v>68</v>
      </c>
      <c r="BG44" s="15" t="n">
        <v>7.52</v>
      </c>
      <c r="BH44" s="15" t="n">
        <v>1.98</v>
      </c>
      <c r="BI44" s="15" t="n">
        <v>4.37</v>
      </c>
      <c r="BJ44" s="15" t="n">
        <v>11.9</v>
      </c>
      <c r="BK44" s="15" t="n">
        <v>82.5</v>
      </c>
      <c r="BL44" s="15" t="n">
        <v>29.9</v>
      </c>
      <c r="BM44" s="15" t="n">
        <v>2</v>
      </c>
      <c r="BN44" s="15" t="n">
        <v>9.09</v>
      </c>
      <c r="BO44" s="15" t="n">
        <v>16.5</v>
      </c>
      <c r="BP44" s="15" t="n">
        <v>72.3</v>
      </c>
      <c r="BQ44" s="15" t="n">
        <v>23.7</v>
      </c>
      <c r="BR44" s="15" t="n">
        <v>2.14</v>
      </c>
      <c r="BS44" s="15" t="n">
        <v>10.8</v>
      </c>
      <c r="BT44" s="15" t="n">
        <v>18</v>
      </c>
      <c r="BU44" s="15" t="n">
        <v>68.7</v>
      </c>
      <c r="BV44" s="15" t="n">
        <v>11.2</v>
      </c>
      <c r="BW44" s="15" t="n">
        <v>6.38</v>
      </c>
      <c r="BX44" s="15" t="n">
        <v>14.1</v>
      </c>
      <c r="BY44" s="15" t="n">
        <v>6.65</v>
      </c>
      <c r="BZ44" s="15" t="n">
        <v>72.6</v>
      </c>
      <c r="CA44" s="15" t="n">
        <v>1.21</v>
      </c>
      <c r="CB44" s="15"/>
      <c r="CC44" s="15"/>
    </row>
    <row r="45" s="22" customFormat="true" ht="12" hidden="false" customHeight="false" outlineLevel="0" collapsed="false">
      <c r="A45" s="15" t="s">
        <v>208</v>
      </c>
      <c r="B45" s="15" t="s">
        <v>294</v>
      </c>
      <c r="C45" s="15"/>
      <c r="D45" s="15" t="n">
        <v>244</v>
      </c>
      <c r="E45" s="15" t="n">
        <v>17.4</v>
      </c>
      <c r="F45" s="15" t="n">
        <v>53190</v>
      </c>
      <c r="G45" s="15" t="s">
        <v>295</v>
      </c>
      <c r="H45" s="15" t="n">
        <v>3</v>
      </c>
      <c r="I45" s="15" t="s">
        <v>267</v>
      </c>
      <c r="J45" s="15" t="n">
        <v>17</v>
      </c>
      <c r="K45" s="15" t="s">
        <v>296</v>
      </c>
      <c r="L45" s="15" t="s">
        <v>97</v>
      </c>
      <c r="M45" s="15" t="s">
        <v>297</v>
      </c>
      <c r="N45" s="15" t="s">
        <v>298</v>
      </c>
      <c r="O45" s="15" t="n">
        <v>26</v>
      </c>
      <c r="P45" s="15" t="s">
        <v>299</v>
      </c>
      <c r="Q45" s="15" t="s">
        <v>300</v>
      </c>
      <c r="R45" s="15" t="n">
        <v>13</v>
      </c>
      <c r="S45" s="15" t="s">
        <v>301</v>
      </c>
      <c r="T45" s="15" t="s">
        <v>246</v>
      </c>
      <c r="U45" s="15" t="s">
        <v>302</v>
      </c>
      <c r="V45" s="15" t="s">
        <v>303</v>
      </c>
      <c r="W45" s="15" t="s">
        <v>304</v>
      </c>
      <c r="X45" s="15" t="s">
        <v>305</v>
      </c>
      <c r="Y45" s="15" t="s">
        <v>306</v>
      </c>
      <c r="Z45" s="17" t="n">
        <v>342</v>
      </c>
      <c r="AA45" s="15" t="n">
        <v>20.1</v>
      </c>
      <c r="AB45" s="15" t="n">
        <v>178</v>
      </c>
      <c r="AC45" s="15" t="s">
        <v>234</v>
      </c>
      <c r="AD45" s="15" t="s">
        <v>307</v>
      </c>
      <c r="AE45" s="15" t="n">
        <v>70</v>
      </c>
      <c r="AF45" s="15" t="s">
        <v>308</v>
      </c>
      <c r="AG45" s="15" t="s">
        <v>309</v>
      </c>
      <c r="AH45" s="15" t="s">
        <v>310</v>
      </c>
      <c r="AI45" s="15" t="n">
        <v>21</v>
      </c>
      <c r="AJ45" s="15" t="s">
        <v>311</v>
      </c>
      <c r="AK45" s="15" t="s">
        <v>312</v>
      </c>
      <c r="AL45" s="15" t="s">
        <v>198</v>
      </c>
      <c r="AM45" s="15" t="s">
        <v>183</v>
      </c>
      <c r="AN45" s="15" t="s">
        <v>248</v>
      </c>
      <c r="AO45" s="15" t="s">
        <v>140</v>
      </c>
      <c r="AP45" s="15" t="s">
        <v>88</v>
      </c>
      <c r="AQ45" s="15" t="s">
        <v>136</v>
      </c>
      <c r="AR45" s="15" t="s">
        <v>313</v>
      </c>
      <c r="AS45" s="15" t="s">
        <v>284</v>
      </c>
      <c r="AT45" s="15" t="n">
        <v>44</v>
      </c>
      <c r="AU45" s="15" t="s">
        <v>115</v>
      </c>
      <c r="AV45" s="15" t="s">
        <v>314</v>
      </c>
      <c r="AW45" s="15" t="s">
        <v>315</v>
      </c>
      <c r="AX45" s="15" t="s">
        <v>316</v>
      </c>
      <c r="AY45" s="15" t="s">
        <v>85</v>
      </c>
      <c r="AZ45" s="15" t="s">
        <v>317</v>
      </c>
      <c r="BA45" s="15" t="n">
        <v>671</v>
      </c>
      <c r="BB45" s="15" t="n">
        <v>35.3</v>
      </c>
      <c r="BC45" s="15" t="n">
        <v>1</v>
      </c>
      <c r="BD45" s="15" t="n">
        <v>4.48</v>
      </c>
      <c r="BE45" s="15" t="n">
        <v>1.18</v>
      </c>
      <c r="BF45" s="15" t="n">
        <v>63.6</v>
      </c>
      <c r="BG45" s="15" t="n">
        <v>4.02</v>
      </c>
      <c r="BH45" s="15" t="n">
        <v>7.69</v>
      </c>
      <c r="BI45" s="15" t="n">
        <v>23.8</v>
      </c>
      <c r="BJ45" s="15" t="n">
        <v>6.15</v>
      </c>
      <c r="BK45" s="15" t="n">
        <v>63.8</v>
      </c>
      <c r="BL45" s="15" t="n">
        <v>35.3</v>
      </c>
      <c r="BM45" s="15" t="n">
        <v>7.09</v>
      </c>
      <c r="BN45" s="15" t="n">
        <v>28.6</v>
      </c>
      <c r="BO45" s="15" t="n">
        <v>5.25</v>
      </c>
      <c r="BP45" s="15" t="n">
        <v>59.4</v>
      </c>
      <c r="BQ45" s="15" t="n">
        <v>33.1</v>
      </c>
      <c r="BR45" s="15" t="n">
        <v>7.36</v>
      </c>
      <c r="BS45" s="15" t="n">
        <v>29.4</v>
      </c>
      <c r="BT45" s="15" t="n">
        <v>4.94</v>
      </c>
      <c r="BU45" s="15" t="n">
        <v>58.3</v>
      </c>
      <c r="BV45" s="15" t="n">
        <v>5.78</v>
      </c>
      <c r="BW45" s="15" t="n">
        <v>16.6</v>
      </c>
      <c r="BX45" s="15" t="n">
        <v>36.9</v>
      </c>
      <c r="BY45" s="15" t="n">
        <v>5.35</v>
      </c>
      <c r="BZ45" s="15" t="n">
        <v>41.2</v>
      </c>
      <c r="CA45" s="15" t="n">
        <v>0.46</v>
      </c>
      <c r="CB45" s="15"/>
      <c r="CC45" s="15"/>
    </row>
    <row r="46" s="20" customFormat="true" ht="12" hidden="false" customHeight="false" outlineLevel="0" collapsed="false">
      <c r="A46" s="3" t="s">
        <v>318</v>
      </c>
      <c r="B46" s="15" t="s">
        <v>224</v>
      </c>
      <c r="C46" s="3"/>
      <c r="D46" s="3"/>
      <c r="E46" s="3"/>
      <c r="F46" s="3"/>
      <c r="G46" s="15" t="n">
        <v>12.5</v>
      </c>
      <c r="H46" s="15" t="n">
        <v>7.85</v>
      </c>
      <c r="I46" s="15" t="n">
        <v>88.8</v>
      </c>
      <c r="J46" s="3" t="n">
        <v>1.38</v>
      </c>
      <c r="K46" s="3" t="n">
        <v>0</v>
      </c>
      <c r="L46" s="3" t="n">
        <v>18.2</v>
      </c>
      <c r="M46" s="3" t="n">
        <v>18.2</v>
      </c>
      <c r="N46" s="3" t="n">
        <v>63.6</v>
      </c>
      <c r="O46" s="3" t="n">
        <v>11.5</v>
      </c>
      <c r="P46" s="3" t="n">
        <v>2.19</v>
      </c>
      <c r="Q46" s="3" t="n">
        <v>24.6</v>
      </c>
      <c r="R46" s="3" t="n">
        <v>12.6</v>
      </c>
      <c r="S46" s="3" t="n">
        <v>60.7</v>
      </c>
      <c r="T46" s="3" t="n">
        <v>6.35</v>
      </c>
      <c r="U46" s="3" t="n">
        <v>18.8</v>
      </c>
      <c r="V46" s="3" t="n">
        <v>25.7</v>
      </c>
      <c r="W46" s="3" t="n">
        <v>11.9</v>
      </c>
      <c r="X46" s="3" t="n">
        <v>43.6</v>
      </c>
      <c r="Y46" s="15" t="n">
        <v>0.35</v>
      </c>
      <c r="Z46" s="15"/>
      <c r="AA46" s="15"/>
      <c r="AB46" s="15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</row>
    <row r="47" s="20" customFormat="true" ht="12" hidden="false" customHeight="false" outlineLevel="0" collapsed="false">
      <c r="A47" s="3" t="s">
        <v>318</v>
      </c>
      <c r="B47" s="15" t="s">
        <v>225</v>
      </c>
      <c r="C47" s="3"/>
      <c r="D47" s="3"/>
      <c r="E47" s="3"/>
      <c r="F47" s="3"/>
      <c r="G47" s="15" t="n">
        <v>5.36</v>
      </c>
      <c r="H47" s="15" t="n">
        <v>0.43</v>
      </c>
      <c r="I47" s="15" t="n">
        <v>42.7</v>
      </c>
      <c r="J47" s="3" t="n">
        <v>4.25</v>
      </c>
      <c r="K47" s="3" t="n">
        <v>9.26</v>
      </c>
      <c r="L47" s="3" t="n">
        <v>11.1</v>
      </c>
      <c r="M47" s="3" t="n">
        <v>8.8</v>
      </c>
      <c r="N47" s="3" t="n">
        <v>71.8</v>
      </c>
      <c r="O47" s="3" t="n">
        <v>48</v>
      </c>
      <c r="P47" s="3" t="n">
        <v>3.68</v>
      </c>
      <c r="Q47" s="3" t="n">
        <v>7.9</v>
      </c>
      <c r="R47" s="3" t="n">
        <v>10.6</v>
      </c>
      <c r="S47" s="3" t="n">
        <v>77.7</v>
      </c>
      <c r="T47" s="3" t="n">
        <v>5.05</v>
      </c>
      <c r="U47" s="3" t="n">
        <v>11.7</v>
      </c>
      <c r="V47" s="3" t="n">
        <v>22.6</v>
      </c>
      <c r="W47" s="3" t="n">
        <v>8.95</v>
      </c>
      <c r="X47" s="3" t="n">
        <v>56.4</v>
      </c>
      <c r="Y47" s="15" t="n">
        <v>9.27</v>
      </c>
      <c r="Z47" s="15"/>
      <c r="AA47" s="15"/>
      <c r="AB47" s="15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</row>
    <row r="48" s="20" customFormat="true" ht="12" hidden="false" customHeight="false" outlineLevel="0" collapsed="false">
      <c r="A48" s="3" t="s">
        <v>318</v>
      </c>
      <c r="B48" s="15" t="s">
        <v>319</v>
      </c>
      <c r="C48" s="3"/>
      <c r="D48" s="3"/>
      <c r="E48" s="3"/>
      <c r="F48" s="3"/>
      <c r="G48" s="15" t="n">
        <v>5.16</v>
      </c>
      <c r="H48" s="15" t="n">
        <v>2.08</v>
      </c>
      <c r="I48" s="15" t="n">
        <v>83.6</v>
      </c>
      <c r="J48" s="3" t="n">
        <v>1.04</v>
      </c>
      <c r="K48" s="3" t="n">
        <v>15.8</v>
      </c>
      <c r="L48" s="3" t="n">
        <v>5.26</v>
      </c>
      <c r="M48" s="3" t="n">
        <v>5.26</v>
      </c>
      <c r="N48" s="3" t="n">
        <v>73.7</v>
      </c>
      <c r="O48" s="3" t="n">
        <v>11.6</v>
      </c>
      <c r="P48" s="3" t="n">
        <v>2.35</v>
      </c>
      <c r="Q48" s="3" t="n">
        <v>31.5</v>
      </c>
      <c r="R48" s="3" t="n">
        <v>4.69</v>
      </c>
      <c r="S48" s="3" t="n">
        <v>62</v>
      </c>
      <c r="T48" s="3" t="n">
        <v>3.72</v>
      </c>
      <c r="U48" s="3" t="n">
        <v>8.82</v>
      </c>
      <c r="V48" s="3" t="n">
        <v>35.3</v>
      </c>
      <c r="W48" s="3" t="n">
        <v>8.82</v>
      </c>
      <c r="X48" s="3" t="n">
        <v>48.5</v>
      </c>
      <c r="Y48" s="15" t="n">
        <v>0.16</v>
      </c>
      <c r="Z48" s="15"/>
      <c r="AA48" s="15"/>
      <c r="AB48" s="15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</row>
    <row r="49" s="20" customFormat="true" ht="12" hidden="false" customHeight="false" outlineLevel="0" collapsed="false">
      <c r="A49" s="3" t="s">
        <v>318</v>
      </c>
      <c r="B49" s="15" t="s">
        <v>229</v>
      </c>
      <c r="C49" s="3"/>
      <c r="D49" s="3"/>
      <c r="E49" s="3"/>
      <c r="F49" s="3"/>
      <c r="G49" s="15" t="n">
        <v>15.2</v>
      </c>
      <c r="H49" s="15" t="n">
        <v>1.05</v>
      </c>
      <c r="I49" s="15" t="n">
        <v>82.5</v>
      </c>
      <c r="J49" s="3" t="n">
        <v>2.24</v>
      </c>
      <c r="K49" s="3" t="n">
        <v>4.59</v>
      </c>
      <c r="L49" s="3" t="n">
        <v>26.1</v>
      </c>
      <c r="M49" s="3" t="n">
        <v>16.6</v>
      </c>
      <c r="N49" s="3" t="n">
        <v>52.7</v>
      </c>
      <c r="O49" s="3" t="n">
        <v>11.9</v>
      </c>
      <c r="P49" s="3" t="n">
        <v>1.46</v>
      </c>
      <c r="Q49" s="3" t="n">
        <v>25.3</v>
      </c>
      <c r="R49" s="3" t="n">
        <v>20.2</v>
      </c>
      <c r="S49" s="3" t="n">
        <v>53.1</v>
      </c>
      <c r="T49" s="3" t="n">
        <v>3.38</v>
      </c>
      <c r="U49" s="3" t="n">
        <v>20</v>
      </c>
      <c r="V49" s="3" t="n">
        <v>29.6</v>
      </c>
      <c r="W49" s="3" t="n">
        <v>8.45</v>
      </c>
      <c r="X49" s="3" t="n">
        <v>42</v>
      </c>
      <c r="Y49" s="15" t="n">
        <v>1.64</v>
      </c>
      <c r="Z49" s="15"/>
      <c r="AA49" s="15"/>
      <c r="AB49" s="15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</row>
    <row r="50" s="20" customFormat="true" ht="12" hidden="false" customHeight="false" outlineLevel="0" collapsed="false">
      <c r="A50" s="3" t="s">
        <v>318</v>
      </c>
      <c r="B50" s="15" t="s">
        <v>231</v>
      </c>
      <c r="C50" s="3"/>
      <c r="D50" s="3"/>
      <c r="E50" s="3"/>
      <c r="F50" s="3"/>
      <c r="G50" s="15" t="n">
        <v>7.39</v>
      </c>
      <c r="H50" s="15" t="n">
        <v>1.39</v>
      </c>
      <c r="I50" s="15" t="n">
        <v>68.6</v>
      </c>
      <c r="J50" s="3" t="n">
        <v>2.06</v>
      </c>
      <c r="K50" s="3" t="n">
        <v>5.14</v>
      </c>
      <c r="L50" s="3" t="n">
        <v>17.7</v>
      </c>
      <c r="M50" s="3" t="n">
        <v>11.4</v>
      </c>
      <c r="N50" s="3" t="n">
        <v>65.7</v>
      </c>
      <c r="O50" s="3" t="n">
        <v>24.3</v>
      </c>
      <c r="P50" s="3" t="n">
        <v>1.99</v>
      </c>
      <c r="Q50" s="3" t="n">
        <v>27.2</v>
      </c>
      <c r="R50" s="3" t="n">
        <v>25.2</v>
      </c>
      <c r="S50" s="3" t="n">
        <v>45.6</v>
      </c>
      <c r="T50" s="3" t="n">
        <v>5.06</v>
      </c>
      <c r="U50" s="3" t="n">
        <v>12.8</v>
      </c>
      <c r="V50" s="3" t="n">
        <v>28.8</v>
      </c>
      <c r="W50" s="3" t="n">
        <v>6.96</v>
      </c>
      <c r="X50" s="3" t="n">
        <v>51.5</v>
      </c>
      <c r="Y50" s="15" t="n">
        <v>3.42</v>
      </c>
      <c r="Z50" s="15"/>
      <c r="AA50" s="15"/>
      <c r="AB50" s="15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</row>
    <row r="51" s="20" customFormat="true" ht="12" hidden="false" customHeight="false" outlineLevel="0" collapsed="false">
      <c r="A51" s="3" t="s">
        <v>318</v>
      </c>
      <c r="B51" s="15" t="s">
        <v>222</v>
      </c>
      <c r="C51" s="3"/>
      <c r="D51" s="3"/>
      <c r="E51" s="3"/>
      <c r="F51" s="3"/>
      <c r="G51" s="15" t="n">
        <v>8.95</v>
      </c>
      <c r="H51" s="15" t="n">
        <v>1.66</v>
      </c>
      <c r="I51" s="15" t="n">
        <v>74.3</v>
      </c>
      <c r="J51" s="3" t="n">
        <v>1.2</v>
      </c>
      <c r="K51" s="3" t="n">
        <v>2.2</v>
      </c>
      <c r="L51" s="3" t="n">
        <v>41.8</v>
      </c>
      <c r="M51" s="3" t="n">
        <v>13.2</v>
      </c>
      <c r="N51" s="3" t="n">
        <v>44</v>
      </c>
      <c r="O51" s="3" t="n">
        <v>22.1</v>
      </c>
      <c r="P51" s="3" t="n">
        <v>3.11</v>
      </c>
      <c r="Q51" s="3" t="n">
        <v>53.8</v>
      </c>
      <c r="R51" s="3" t="n">
        <v>10.5</v>
      </c>
      <c r="S51" s="3" t="n">
        <v>32.4</v>
      </c>
      <c r="T51" s="3" t="n">
        <v>2.37</v>
      </c>
      <c r="U51" s="3" t="n">
        <v>18.4</v>
      </c>
      <c r="V51" s="3" t="n">
        <v>60.9</v>
      </c>
      <c r="W51" s="3" t="n">
        <v>6.15</v>
      </c>
      <c r="X51" s="3" t="n">
        <v>14.5</v>
      </c>
      <c r="Y51" s="15" t="n">
        <v>0.11</v>
      </c>
      <c r="Z51" s="15"/>
      <c r="AA51" s="15"/>
      <c r="AB51" s="15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</row>
    <row r="52" s="20" customFormat="true" ht="12" hidden="false" customHeight="false" outlineLevel="0" collapsed="false">
      <c r="A52" s="3" t="s">
        <v>318</v>
      </c>
      <c r="B52" s="15" t="s">
        <v>320</v>
      </c>
      <c r="C52" s="3"/>
      <c r="D52" s="3"/>
      <c r="E52" s="3"/>
      <c r="F52" s="3"/>
      <c r="G52" s="15" t="n">
        <v>18.1</v>
      </c>
      <c r="H52" s="15" t="n">
        <v>0.33</v>
      </c>
      <c r="I52" s="15" t="n">
        <v>81.7</v>
      </c>
      <c r="J52" s="3" t="n">
        <v>0.81</v>
      </c>
      <c r="K52" s="3" t="n">
        <v>2.09</v>
      </c>
      <c r="L52" s="3" t="n">
        <v>6.81</v>
      </c>
      <c r="M52" s="3" t="n">
        <v>13.6</v>
      </c>
      <c r="N52" s="3" t="n">
        <v>77.5</v>
      </c>
      <c r="O52" s="3" t="n">
        <v>15.7</v>
      </c>
      <c r="P52" s="3" t="n">
        <v>2.15</v>
      </c>
      <c r="Q52" s="3" t="n">
        <v>19.8</v>
      </c>
      <c r="R52" s="3" t="n">
        <v>19.6</v>
      </c>
      <c r="S52" s="3" t="n">
        <v>58.4</v>
      </c>
      <c r="T52" s="3" t="n">
        <v>1.75</v>
      </c>
      <c r="U52" s="3" t="n">
        <v>22.2</v>
      </c>
      <c r="V52" s="3" t="n">
        <v>13.3</v>
      </c>
      <c r="W52" s="3" t="n">
        <v>8.92</v>
      </c>
      <c r="X52" s="3" t="n">
        <v>55.7</v>
      </c>
      <c r="Y52" s="15" t="n">
        <v>1.33</v>
      </c>
      <c r="Z52" s="15"/>
      <c r="AA52" s="15"/>
      <c r="AB52" s="15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</row>
    <row r="53" s="20" customFormat="true" ht="12" hidden="false" customHeight="false" outlineLevel="0" collapsed="false">
      <c r="A53" s="3" t="s">
        <v>318</v>
      </c>
      <c r="B53" s="15" t="s">
        <v>321</v>
      </c>
      <c r="C53" s="3"/>
      <c r="D53" s="3"/>
      <c r="E53" s="3"/>
      <c r="F53" s="3"/>
      <c r="G53" s="15" t="n">
        <v>3.64</v>
      </c>
      <c r="H53" s="15" t="n">
        <v>1.24</v>
      </c>
      <c r="I53" s="15" t="n">
        <v>79.5</v>
      </c>
      <c r="J53" s="3" t="n">
        <v>1.78</v>
      </c>
      <c r="K53" s="3" t="n">
        <v>6.06</v>
      </c>
      <c r="L53" s="3" t="n">
        <v>15.2</v>
      </c>
      <c r="M53" s="3" t="n">
        <v>15.2</v>
      </c>
      <c r="N53" s="3" t="n">
        <v>63.6</v>
      </c>
      <c r="O53" s="3" t="n">
        <v>14.8</v>
      </c>
      <c r="P53" s="3" t="n">
        <v>2</v>
      </c>
      <c r="Q53" s="3" t="n">
        <v>10.4</v>
      </c>
      <c r="R53" s="3" t="n">
        <v>7.27</v>
      </c>
      <c r="S53" s="3" t="n">
        <v>80.5</v>
      </c>
      <c r="T53" s="3" t="n">
        <v>3.93</v>
      </c>
      <c r="U53" s="3" t="n">
        <v>27.4</v>
      </c>
      <c r="V53" s="3" t="n">
        <v>20.5</v>
      </c>
      <c r="W53" s="3" t="n">
        <v>2.74</v>
      </c>
      <c r="X53" s="3" t="n">
        <v>49.3</v>
      </c>
      <c r="Y53" s="15" t="n">
        <v>0.27</v>
      </c>
      <c r="Z53" s="15"/>
      <c r="AA53" s="15"/>
      <c r="AB53" s="15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</row>
    <row r="54" s="20" customFormat="true" ht="12" hidden="false" customHeight="false" outlineLevel="0" collapsed="false">
      <c r="A54" s="3" t="s">
        <v>318</v>
      </c>
      <c r="B54" s="15" t="s">
        <v>322</v>
      </c>
      <c r="C54" s="3"/>
      <c r="D54" s="3"/>
      <c r="E54" s="3"/>
      <c r="F54" s="3"/>
      <c r="G54" s="15" t="n">
        <v>17.9</v>
      </c>
      <c r="H54" s="15" t="n">
        <v>0.82</v>
      </c>
      <c r="I54" s="15" t="n">
        <v>91.9</v>
      </c>
      <c r="J54" s="3" t="n">
        <v>0.69</v>
      </c>
      <c r="K54" s="3" t="n">
        <v>5.49</v>
      </c>
      <c r="L54" s="3" t="n">
        <v>25.3</v>
      </c>
      <c r="M54" s="3" t="n">
        <v>14.3</v>
      </c>
      <c r="N54" s="3" t="n">
        <v>54.9</v>
      </c>
      <c r="O54" s="3" t="n">
        <v>5.13</v>
      </c>
      <c r="P54" s="3" t="n">
        <v>3.85</v>
      </c>
      <c r="Q54" s="3" t="n">
        <v>36.2</v>
      </c>
      <c r="R54" s="3" t="n">
        <v>18.9</v>
      </c>
      <c r="S54" s="3" t="n">
        <v>41</v>
      </c>
      <c r="T54" s="3" t="n">
        <v>2.32</v>
      </c>
      <c r="U54" s="3" t="n">
        <v>19.6</v>
      </c>
      <c r="V54" s="3" t="n">
        <v>36.6</v>
      </c>
      <c r="W54" s="3" t="n">
        <v>11.4</v>
      </c>
      <c r="X54" s="3" t="n">
        <v>32.4</v>
      </c>
      <c r="Y54" s="15" t="n">
        <v>0.42</v>
      </c>
      <c r="Z54" s="15"/>
      <c r="AA54" s="15"/>
      <c r="AB54" s="15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</row>
    <row r="55" s="20" customFormat="true" ht="12" hidden="false" customHeight="false" outlineLevel="0" collapsed="false">
      <c r="A55" s="3" t="s">
        <v>318</v>
      </c>
      <c r="B55" s="15" t="s">
        <v>323</v>
      </c>
      <c r="C55" s="3"/>
      <c r="D55" s="3"/>
      <c r="E55" s="3"/>
      <c r="F55" s="3"/>
      <c r="G55" s="15" t="n">
        <v>5.93</v>
      </c>
      <c r="H55" s="15" t="n">
        <v>0.98</v>
      </c>
      <c r="I55" s="15" t="n">
        <v>59.2</v>
      </c>
      <c r="J55" s="3" t="n">
        <v>1.8</v>
      </c>
      <c r="K55" s="3" t="n">
        <v>15.3</v>
      </c>
      <c r="L55" s="3" t="n">
        <v>3.53</v>
      </c>
      <c r="M55" s="3" t="n">
        <v>8.24</v>
      </c>
      <c r="N55" s="3" t="n">
        <v>71.8</v>
      </c>
      <c r="O55" s="3" t="n">
        <v>35.1</v>
      </c>
      <c r="P55" s="3" t="n">
        <v>2.05</v>
      </c>
      <c r="Q55" s="3" t="n">
        <v>8.26</v>
      </c>
      <c r="R55" s="3" t="n">
        <v>4.04</v>
      </c>
      <c r="S55" s="3" t="n">
        <v>85.8</v>
      </c>
      <c r="T55" s="3" t="n">
        <v>3.9</v>
      </c>
      <c r="U55" s="3" t="n">
        <v>20.1</v>
      </c>
      <c r="V55" s="3" t="n">
        <v>27.2</v>
      </c>
      <c r="W55" s="3" t="n">
        <v>3.8</v>
      </c>
      <c r="X55" s="3" t="n">
        <v>48.9</v>
      </c>
      <c r="Y55" s="15" t="n">
        <v>0.57</v>
      </c>
      <c r="Z55" s="15"/>
      <c r="AA55" s="15"/>
      <c r="AB55" s="15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</row>
    <row r="56" s="20" customFormat="true" ht="12" hidden="false" customHeight="false" outlineLevel="0" collapsed="false">
      <c r="A56" s="3" t="s">
        <v>318</v>
      </c>
      <c r="B56" s="15" t="s">
        <v>324</v>
      </c>
      <c r="C56" s="3"/>
      <c r="D56" s="3"/>
      <c r="E56" s="3"/>
      <c r="F56" s="3"/>
      <c r="G56" s="15" t="n">
        <v>3.08</v>
      </c>
      <c r="H56" s="15" t="n">
        <v>1.48</v>
      </c>
      <c r="I56" s="15" t="n">
        <v>75</v>
      </c>
      <c r="J56" s="3" t="n">
        <v>1.99</v>
      </c>
      <c r="K56" s="3" t="n">
        <v>8</v>
      </c>
      <c r="L56" s="3" t="n">
        <v>4</v>
      </c>
      <c r="M56" s="3" t="n">
        <v>20</v>
      </c>
      <c r="N56" s="3" t="n">
        <v>68</v>
      </c>
      <c r="O56" s="3" t="n">
        <v>21.4</v>
      </c>
      <c r="P56" s="3" t="n">
        <v>1.12</v>
      </c>
      <c r="Q56" s="3" t="n">
        <v>21.6</v>
      </c>
      <c r="R56" s="3" t="n">
        <v>11.9</v>
      </c>
      <c r="S56" s="3" t="n">
        <v>66.2</v>
      </c>
      <c r="T56" s="3" t="n">
        <v>1.59</v>
      </c>
      <c r="U56" s="3" t="n">
        <v>10</v>
      </c>
      <c r="V56" s="3" t="n">
        <v>15</v>
      </c>
      <c r="W56" s="3" t="n">
        <v>15</v>
      </c>
      <c r="X56" s="3" t="n">
        <v>60</v>
      </c>
      <c r="Y56" s="15" t="n">
        <v>0.24</v>
      </c>
      <c r="Z56" s="15"/>
      <c r="AA56" s="15"/>
      <c r="AB56" s="15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</row>
    <row r="57" s="20" customFormat="true" ht="12" hidden="false" customHeight="false" outlineLevel="0" collapsed="false">
      <c r="A57" s="3" t="s">
        <v>318</v>
      </c>
      <c r="B57" s="15" t="s">
        <v>325</v>
      </c>
      <c r="C57" s="3"/>
      <c r="D57" s="3"/>
      <c r="E57" s="3"/>
      <c r="F57" s="3"/>
      <c r="G57" s="15" t="n">
        <v>10.3</v>
      </c>
      <c r="H57" s="15" t="n">
        <v>1.46</v>
      </c>
      <c r="I57" s="15" t="n">
        <v>57.2</v>
      </c>
      <c r="J57" s="3" t="n">
        <v>3.99</v>
      </c>
      <c r="K57" s="3" t="n">
        <v>4.41</v>
      </c>
      <c r="L57" s="3" t="n">
        <v>14.3</v>
      </c>
      <c r="M57" s="3" t="n">
        <v>5.51</v>
      </c>
      <c r="N57" s="3" t="n">
        <v>75.7</v>
      </c>
      <c r="O57" s="3" t="n">
        <v>33.9</v>
      </c>
      <c r="P57" s="3" t="n">
        <v>2.21</v>
      </c>
      <c r="Q57" s="3" t="n">
        <v>11.6</v>
      </c>
      <c r="R57" s="3" t="n">
        <v>7.7</v>
      </c>
      <c r="S57" s="3" t="n">
        <v>78.5</v>
      </c>
      <c r="T57" s="3" t="n">
        <v>4.91</v>
      </c>
      <c r="U57" s="3" t="n">
        <v>11.3</v>
      </c>
      <c r="V57" s="3" t="n">
        <v>23.9</v>
      </c>
      <c r="W57" s="3" t="n">
        <v>3.88</v>
      </c>
      <c r="X57" s="3" t="n">
        <v>60.9</v>
      </c>
      <c r="Y57" s="15" t="n">
        <v>0.55</v>
      </c>
      <c r="Z57" s="15"/>
      <c r="AA57" s="15"/>
      <c r="AB57" s="15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</row>
    <row r="58" s="20" customFormat="true" ht="12" hidden="false" customHeight="false" outlineLevel="0" collapsed="false">
      <c r="A58" s="3" t="s">
        <v>318</v>
      </c>
      <c r="B58" s="15" t="s">
        <v>326</v>
      </c>
      <c r="C58" s="3"/>
      <c r="D58" s="3"/>
      <c r="E58" s="3"/>
      <c r="F58" s="3"/>
      <c r="G58" s="15" t="n">
        <v>18.4</v>
      </c>
      <c r="H58" s="15" t="n">
        <v>2.2</v>
      </c>
      <c r="I58" s="15" t="n">
        <v>81.4</v>
      </c>
      <c r="J58" s="3" t="n">
        <v>0.53</v>
      </c>
      <c r="K58" s="3" t="n">
        <v>10</v>
      </c>
      <c r="L58" s="3" t="n">
        <v>10</v>
      </c>
      <c r="M58" s="3" t="n">
        <v>10</v>
      </c>
      <c r="N58" s="3" t="n">
        <v>80</v>
      </c>
      <c r="O58" s="3" t="n">
        <v>16.6</v>
      </c>
      <c r="P58" s="3" t="n">
        <v>1.91</v>
      </c>
      <c r="Q58" s="3" t="n">
        <v>19.7</v>
      </c>
      <c r="R58" s="3" t="n">
        <v>15.3</v>
      </c>
      <c r="S58" s="3" t="n">
        <v>63.1</v>
      </c>
      <c r="T58" s="3" t="n">
        <v>1.48</v>
      </c>
      <c r="U58" s="3" t="n">
        <v>28.6</v>
      </c>
      <c r="V58" s="3" t="n">
        <v>35.7</v>
      </c>
      <c r="W58" s="3" t="n">
        <v>0</v>
      </c>
      <c r="X58" s="3" t="n">
        <v>39.3</v>
      </c>
      <c r="Y58" s="15" t="n">
        <v>0.053</v>
      </c>
      <c r="Z58" s="15"/>
      <c r="AA58" s="15"/>
      <c r="AB58" s="15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</row>
    <row r="59" s="20" customFormat="true" ht="12" hidden="false" customHeight="false" outlineLevel="0" collapsed="false">
      <c r="A59" s="3" t="s">
        <v>318</v>
      </c>
      <c r="B59" s="15" t="s">
        <v>327</v>
      </c>
      <c r="C59" s="3"/>
      <c r="D59" s="3"/>
      <c r="E59" s="3"/>
      <c r="F59" s="3"/>
      <c r="G59" s="15" t="n">
        <v>2.85</v>
      </c>
      <c r="H59" s="15" t="n">
        <v>1.53</v>
      </c>
      <c r="I59" s="15" t="n">
        <v>84.6</v>
      </c>
      <c r="J59" s="3" t="n">
        <v>1.4</v>
      </c>
      <c r="K59" s="3" t="n">
        <v>2.08</v>
      </c>
      <c r="L59" s="3" t="n">
        <v>10.4</v>
      </c>
      <c r="M59" s="3" t="n">
        <v>6.25</v>
      </c>
      <c r="N59" s="3" t="n">
        <v>81.2</v>
      </c>
      <c r="O59" s="3" t="n">
        <v>10.3</v>
      </c>
      <c r="P59" s="3" t="n">
        <v>5.09</v>
      </c>
      <c r="Q59" s="3" t="n">
        <v>24.8</v>
      </c>
      <c r="R59" s="3" t="n">
        <v>7.21</v>
      </c>
      <c r="S59" s="3" t="n">
        <v>62.7</v>
      </c>
      <c r="T59" s="3" t="n">
        <v>3.69</v>
      </c>
      <c r="U59" s="3" t="n">
        <v>30.4</v>
      </c>
      <c r="V59" s="3" t="n">
        <v>21.7</v>
      </c>
      <c r="W59" s="3" t="n">
        <v>3.95</v>
      </c>
      <c r="X59" s="3" t="n">
        <v>44.7</v>
      </c>
      <c r="Y59" s="15" t="n">
        <v>0.2</v>
      </c>
      <c r="Z59" s="15"/>
      <c r="AA59" s="15"/>
      <c r="AB59" s="15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</row>
    <row r="60" s="20" customFormat="true" ht="12" hidden="false" customHeight="false" outlineLevel="0" collapsed="false">
      <c r="A60" s="3" t="s">
        <v>318</v>
      </c>
      <c r="B60" s="15" t="s">
        <v>328</v>
      </c>
      <c r="C60" s="3"/>
      <c r="D60" s="3"/>
      <c r="E60" s="3"/>
      <c r="F60" s="3"/>
      <c r="G60" s="15" t="n">
        <v>10.6</v>
      </c>
      <c r="H60" s="15" t="n">
        <v>0.68</v>
      </c>
      <c r="I60" s="15" t="n">
        <v>67.3</v>
      </c>
      <c r="J60" s="3" t="n">
        <v>1.98</v>
      </c>
      <c r="K60" s="3" t="n">
        <v>9.94</v>
      </c>
      <c r="L60" s="3" t="n">
        <v>8.84</v>
      </c>
      <c r="M60" s="3" t="n">
        <v>14.4</v>
      </c>
      <c r="N60" s="3" t="n">
        <v>66.9</v>
      </c>
      <c r="O60" s="3" t="n">
        <v>28.3</v>
      </c>
      <c r="P60" s="3" t="n">
        <v>3.24</v>
      </c>
      <c r="Q60" s="3" t="n">
        <v>16.8</v>
      </c>
      <c r="R60" s="3" t="n">
        <v>6.18</v>
      </c>
      <c r="S60" s="3" t="n">
        <v>73.8</v>
      </c>
      <c r="T60" s="3" t="n">
        <v>2.48</v>
      </c>
      <c r="U60" s="3" t="n">
        <v>7.93</v>
      </c>
      <c r="V60" s="3" t="n">
        <v>26</v>
      </c>
      <c r="W60" s="3" t="n">
        <v>6.17</v>
      </c>
      <c r="X60" s="3" t="n">
        <v>59.5</v>
      </c>
      <c r="Y60" s="15" t="n">
        <v>0.087</v>
      </c>
      <c r="Z60" s="15"/>
      <c r="AA60" s="15"/>
      <c r="AB60" s="15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</row>
    <row r="61" s="20" customFormat="true" ht="12" hidden="false" customHeight="false" outlineLevel="0" collapsed="false">
      <c r="A61" s="3" t="s">
        <v>318</v>
      </c>
      <c r="B61" s="15" t="s">
        <v>329</v>
      </c>
      <c r="C61" s="3"/>
      <c r="D61" s="3"/>
      <c r="E61" s="3"/>
      <c r="F61" s="3"/>
      <c r="G61" s="15" t="n">
        <v>13.4</v>
      </c>
      <c r="H61" s="15" t="n">
        <v>1.85</v>
      </c>
      <c r="I61" s="15" t="n">
        <v>70.2</v>
      </c>
      <c r="J61" s="3" t="n">
        <v>1.18</v>
      </c>
      <c r="K61" s="3" t="n">
        <v>20</v>
      </c>
      <c r="L61" s="3" t="n">
        <v>10.9</v>
      </c>
      <c r="M61" s="3" t="n">
        <v>5.45</v>
      </c>
      <c r="N61" s="3" t="n">
        <v>63.6</v>
      </c>
      <c r="O61" s="3" t="n">
        <v>26.2</v>
      </c>
      <c r="P61" s="3" t="n">
        <v>3.27</v>
      </c>
      <c r="Q61" s="3" t="n">
        <v>22.1</v>
      </c>
      <c r="R61" s="3" t="n">
        <v>7.59</v>
      </c>
      <c r="S61" s="3" t="n">
        <v>67.2</v>
      </c>
      <c r="T61" s="3" t="n">
        <v>2.34</v>
      </c>
      <c r="U61" s="3" t="n">
        <v>15.6</v>
      </c>
      <c r="V61" s="3" t="n">
        <v>19.3</v>
      </c>
      <c r="W61" s="3" t="n">
        <v>1.83</v>
      </c>
      <c r="X61" s="3" t="n">
        <v>63.3</v>
      </c>
      <c r="Y61" s="15" t="n">
        <v>1.08</v>
      </c>
      <c r="Z61" s="15"/>
      <c r="AA61" s="15"/>
      <c r="AB61" s="15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</row>
    <row r="62" s="20" customFormat="true" ht="12" hidden="false" customHeight="false" outlineLevel="0" collapsed="false">
      <c r="A62" s="3" t="s">
        <v>318</v>
      </c>
      <c r="B62" s="15" t="s">
        <v>330</v>
      </c>
      <c r="C62" s="3"/>
      <c r="D62" s="3"/>
      <c r="E62" s="3"/>
      <c r="F62" s="3"/>
      <c r="G62" s="15" t="n">
        <v>11.9</v>
      </c>
      <c r="H62" s="15" t="n">
        <v>5.97</v>
      </c>
      <c r="I62" s="15" t="n">
        <v>87.1</v>
      </c>
      <c r="J62" s="3" t="n">
        <v>1.36</v>
      </c>
      <c r="K62" s="3" t="n">
        <v>4.26</v>
      </c>
      <c r="L62" s="3" t="n">
        <v>8.51</v>
      </c>
      <c r="M62" s="3" t="n">
        <v>6.38</v>
      </c>
      <c r="N62" s="3" t="n">
        <v>80.9</v>
      </c>
      <c r="O62" s="3" t="n">
        <v>8</v>
      </c>
      <c r="P62" s="3" t="n">
        <v>1.45</v>
      </c>
      <c r="Q62" s="3" t="n">
        <v>23.2</v>
      </c>
      <c r="R62" s="3" t="n">
        <v>8.7</v>
      </c>
      <c r="S62" s="3" t="n">
        <v>67</v>
      </c>
      <c r="T62" s="3" t="n">
        <v>3.56</v>
      </c>
      <c r="U62" s="3" t="n">
        <v>12.2</v>
      </c>
      <c r="V62" s="3" t="n">
        <v>41.5</v>
      </c>
      <c r="W62" s="3" t="n">
        <v>5.69</v>
      </c>
      <c r="X62" s="3" t="n">
        <v>40.7</v>
      </c>
      <c r="Y62" s="15" t="n">
        <v>0.14</v>
      </c>
      <c r="Z62" s="15"/>
      <c r="AA62" s="15"/>
      <c r="AB62" s="15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</row>
    <row r="63" s="20" customFormat="true" ht="12" hidden="false" customHeight="false" outlineLevel="0" collapsed="false">
      <c r="A63" s="3" t="s">
        <v>318</v>
      </c>
      <c r="B63" s="15" t="s">
        <v>331</v>
      </c>
      <c r="C63" s="3"/>
      <c r="D63" s="3"/>
      <c r="E63" s="3"/>
      <c r="F63" s="3"/>
      <c r="G63" s="15" t="n">
        <v>4.34</v>
      </c>
      <c r="H63" s="15" t="n">
        <v>0.79</v>
      </c>
      <c r="I63" s="15" t="n">
        <v>74.3</v>
      </c>
      <c r="J63" s="3" t="n">
        <v>1.84</v>
      </c>
      <c r="K63" s="3" t="n">
        <v>2.99</v>
      </c>
      <c r="L63" s="3" t="n">
        <v>19.4</v>
      </c>
      <c r="M63" s="3" t="n">
        <v>22.4</v>
      </c>
      <c r="N63" s="3" t="n">
        <v>56.7</v>
      </c>
      <c r="O63" s="3" t="n">
        <v>20.3</v>
      </c>
      <c r="P63" s="3" t="n">
        <v>0.68</v>
      </c>
      <c r="Q63" s="3" t="n">
        <v>23.4</v>
      </c>
      <c r="R63" s="3" t="n">
        <v>24.5</v>
      </c>
      <c r="S63" s="3" t="n">
        <v>51.2</v>
      </c>
      <c r="T63" s="3" t="n">
        <v>3.6</v>
      </c>
      <c r="U63" s="3" t="n">
        <v>12.2</v>
      </c>
      <c r="V63" s="3" t="n">
        <v>40.5</v>
      </c>
      <c r="W63" s="3" t="n">
        <v>9.92</v>
      </c>
      <c r="X63" s="3" t="n">
        <v>37.4</v>
      </c>
      <c r="Y63" s="15" t="n">
        <v>0.46</v>
      </c>
      <c r="Z63" s="15"/>
      <c r="AA63" s="15"/>
      <c r="AB63" s="15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</row>
    <row r="64" s="20" customFormat="true" ht="12" hidden="false" customHeight="false" outlineLevel="0" collapsed="false">
      <c r="A64" s="3" t="s">
        <v>318</v>
      </c>
      <c r="B64" s="15" t="s">
        <v>332</v>
      </c>
      <c r="C64" s="3"/>
      <c r="D64" s="3"/>
      <c r="E64" s="3"/>
      <c r="F64" s="3"/>
      <c r="G64" s="15" t="n">
        <v>4.26</v>
      </c>
      <c r="H64" s="15" t="n">
        <v>1.02</v>
      </c>
      <c r="I64" s="15" t="n">
        <v>78.4</v>
      </c>
      <c r="J64" s="3" t="n">
        <v>2.63</v>
      </c>
      <c r="K64" s="3" t="n">
        <v>6.54</v>
      </c>
      <c r="L64" s="3" t="n">
        <v>6.54</v>
      </c>
      <c r="M64" s="3" t="n">
        <v>15.9</v>
      </c>
      <c r="N64" s="3" t="n">
        <v>71</v>
      </c>
      <c r="O64" s="3" t="n">
        <v>15.9</v>
      </c>
      <c r="P64" s="3" t="n">
        <v>3.87</v>
      </c>
      <c r="Q64" s="3" t="n">
        <v>18.1</v>
      </c>
      <c r="R64" s="3" t="n">
        <v>8.05</v>
      </c>
      <c r="S64" s="3" t="n">
        <v>70</v>
      </c>
      <c r="T64" s="3" t="n">
        <v>3.07</v>
      </c>
      <c r="U64" s="3" t="n">
        <v>20.8</v>
      </c>
      <c r="V64" s="3" t="n">
        <v>21.6</v>
      </c>
      <c r="W64" s="3" t="n">
        <v>11.2</v>
      </c>
      <c r="X64" s="3" t="n">
        <v>46.4</v>
      </c>
      <c r="Y64" s="15" t="n">
        <v>0.34</v>
      </c>
      <c r="Z64" s="15"/>
      <c r="AA64" s="15"/>
      <c r="AB64" s="15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</row>
    <row r="65" s="20" customFormat="true" ht="12" hidden="false" customHeight="false" outlineLevel="0" collapsed="false">
      <c r="A65" s="3" t="s">
        <v>318</v>
      </c>
      <c r="B65" s="15" t="s">
        <v>333</v>
      </c>
      <c r="C65" s="3"/>
      <c r="D65" s="3"/>
      <c r="E65" s="3"/>
      <c r="F65" s="3"/>
      <c r="G65" s="15" t="n">
        <v>5.16</v>
      </c>
      <c r="H65" s="15" t="n">
        <v>0.58</v>
      </c>
      <c r="I65" s="15" t="n">
        <v>59.1</v>
      </c>
      <c r="J65" s="3" t="n">
        <v>2.63</v>
      </c>
      <c r="K65" s="3" t="n">
        <v>0.88</v>
      </c>
      <c r="L65" s="3" t="n">
        <v>21.1</v>
      </c>
      <c r="M65" s="3" t="n">
        <v>14</v>
      </c>
      <c r="N65" s="3" t="n">
        <v>64</v>
      </c>
      <c r="O65" s="3" t="n">
        <v>31.3</v>
      </c>
      <c r="P65" s="3" t="n">
        <v>0.74</v>
      </c>
      <c r="Q65" s="3" t="n">
        <v>14.8</v>
      </c>
      <c r="R65" s="3" t="n">
        <v>13.7</v>
      </c>
      <c r="S65" s="3" t="n">
        <v>70.8</v>
      </c>
      <c r="T65" s="3" t="n">
        <v>7.07</v>
      </c>
      <c r="U65" s="3" t="n">
        <v>8.17</v>
      </c>
      <c r="V65" s="3" t="n">
        <v>23.5</v>
      </c>
      <c r="W65" s="3" t="n">
        <v>13.7</v>
      </c>
      <c r="X65" s="3" t="n">
        <v>54.6</v>
      </c>
      <c r="Y65" s="15" t="n">
        <v>3.23</v>
      </c>
      <c r="Z65" s="15"/>
      <c r="AA65" s="15"/>
      <c r="AB65" s="15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</row>
    <row r="66" s="20" customFormat="true" ht="12" hidden="false" customHeight="false" outlineLevel="0" collapsed="false">
      <c r="A66" s="3" t="s">
        <v>318</v>
      </c>
      <c r="B66" s="15" t="s">
        <v>334</v>
      </c>
      <c r="C66" s="3"/>
      <c r="D66" s="3"/>
      <c r="E66" s="3"/>
      <c r="F66" s="3"/>
      <c r="G66" s="15" t="n">
        <v>8.62</v>
      </c>
      <c r="H66" s="15" t="n">
        <v>6.09</v>
      </c>
      <c r="I66" s="15" t="n">
        <v>87.9</v>
      </c>
      <c r="J66" s="3" t="n">
        <v>0.43</v>
      </c>
      <c r="K66" s="3" t="n">
        <v>0</v>
      </c>
      <c r="L66" s="3" t="n">
        <v>0</v>
      </c>
      <c r="M66" s="3" t="n">
        <v>26.3</v>
      </c>
      <c r="N66" s="3" t="n">
        <v>73.7</v>
      </c>
      <c r="O66" s="3" t="n">
        <v>9.55</v>
      </c>
      <c r="P66" s="3" t="n">
        <v>0.24</v>
      </c>
      <c r="Q66" s="3" t="n">
        <v>13.9</v>
      </c>
      <c r="R66" s="3" t="n">
        <v>4.31</v>
      </c>
      <c r="S66" s="3" t="n">
        <v>81.8</v>
      </c>
      <c r="T66" s="3" t="n">
        <v>2.12</v>
      </c>
      <c r="U66" s="3" t="n">
        <v>28</v>
      </c>
      <c r="V66" s="3" t="n">
        <v>28</v>
      </c>
      <c r="W66" s="3" t="n">
        <v>1.08</v>
      </c>
      <c r="X66" s="3" t="n">
        <v>43</v>
      </c>
      <c r="Y66" s="15" t="n">
        <v>0.3</v>
      </c>
      <c r="Z66" s="15"/>
      <c r="AA66" s="15"/>
      <c r="AB66" s="15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</row>
    <row r="67" s="20" customFormat="true" ht="12" hidden="false" customHeight="false" outlineLevel="0" collapsed="false">
      <c r="A67" s="3" t="s">
        <v>318</v>
      </c>
      <c r="B67" s="15" t="s">
        <v>335</v>
      </c>
      <c r="C67" s="3"/>
      <c r="D67" s="3"/>
      <c r="E67" s="3"/>
      <c r="F67" s="3"/>
      <c r="G67" s="15" t="n">
        <v>13</v>
      </c>
      <c r="H67" s="15" t="n">
        <v>4.2</v>
      </c>
      <c r="I67" s="15" t="n">
        <v>80.9</v>
      </c>
      <c r="J67" s="3" t="n">
        <v>0.99</v>
      </c>
      <c r="K67" s="3" t="n">
        <v>6.25</v>
      </c>
      <c r="L67" s="3" t="n">
        <v>17.2</v>
      </c>
      <c r="M67" s="3" t="n">
        <v>4.69</v>
      </c>
      <c r="N67" s="3" t="n">
        <v>70.3</v>
      </c>
      <c r="O67" s="3" t="n">
        <v>16.6</v>
      </c>
      <c r="P67" s="3" t="n">
        <v>1.78</v>
      </c>
      <c r="Q67" s="3" t="n">
        <v>49.2</v>
      </c>
      <c r="R67" s="3" t="n">
        <v>7.48</v>
      </c>
      <c r="S67" s="3" t="n">
        <v>41.8</v>
      </c>
      <c r="T67" s="3" t="n">
        <v>1.5</v>
      </c>
      <c r="U67" s="3" t="n">
        <v>15.5</v>
      </c>
      <c r="V67" s="3" t="n">
        <v>36.1</v>
      </c>
      <c r="W67" s="3" t="n">
        <v>4.12</v>
      </c>
      <c r="X67" s="3" t="n">
        <v>45.4</v>
      </c>
      <c r="Y67" s="15" t="n">
        <v>0.11</v>
      </c>
      <c r="Z67" s="15"/>
      <c r="AA67" s="15"/>
      <c r="AB67" s="15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</row>
    <row r="68" s="20" customFormat="true" ht="12" hidden="false" customHeight="false" outlineLevel="0" collapsed="false">
      <c r="A68" s="3" t="s">
        <v>318</v>
      </c>
      <c r="B68" s="15" t="s">
        <v>336</v>
      </c>
      <c r="C68" s="3"/>
      <c r="D68" s="3"/>
      <c r="E68" s="3"/>
      <c r="F68" s="3"/>
      <c r="G68" s="15" t="n">
        <v>22.4</v>
      </c>
      <c r="H68" s="15" t="n">
        <v>3.42</v>
      </c>
      <c r="I68" s="15" t="n">
        <v>90</v>
      </c>
      <c r="J68" s="3" t="n">
        <v>0.45</v>
      </c>
      <c r="K68" s="3" t="n">
        <v>14.3</v>
      </c>
      <c r="L68" s="3" t="n">
        <v>21.4</v>
      </c>
      <c r="M68" s="3" t="n">
        <v>10.7</v>
      </c>
      <c r="N68" s="3" t="n">
        <v>55.4</v>
      </c>
      <c r="O68" s="3" t="n">
        <v>7.67</v>
      </c>
      <c r="P68" s="3" t="n">
        <v>7.27</v>
      </c>
      <c r="Q68" s="3" t="n">
        <v>35.7</v>
      </c>
      <c r="R68" s="3" t="n">
        <v>3.37</v>
      </c>
      <c r="S68" s="3" t="n">
        <v>53.5</v>
      </c>
      <c r="T68" s="3" t="n">
        <v>1.87</v>
      </c>
      <c r="U68" s="3" t="n">
        <v>25</v>
      </c>
      <c r="V68" s="3" t="n">
        <v>33.6</v>
      </c>
      <c r="W68" s="3" t="n">
        <v>0</v>
      </c>
      <c r="X68" s="3" t="n">
        <v>41.4</v>
      </c>
      <c r="Y68" s="15" t="n">
        <v>0.12</v>
      </c>
      <c r="Z68" s="15"/>
      <c r="AA68" s="15"/>
      <c r="AB68" s="15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</row>
    <row r="69" s="20" customFormat="true" ht="12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</row>
    <row r="70" s="20" customFormat="true" ht="12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</row>
    <row r="71" s="20" customFormat="true" ht="12" hidden="false" customHeight="fals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</row>
    <row r="72" s="20" customFormat="true" ht="12" hidden="false" customHeight="fals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nuela</cp:lastModifiedBy>
  <dcterms:modified xsi:type="dcterms:W3CDTF">2015-08-03T20:46:07Z</dcterms:modified>
  <cp:revision>0</cp:revision>
  <dc:subject/>
  <dc:title/>
</cp:coreProperties>
</file>